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wit0010\Documents\Current_Paper_Versions\20240904_FINAL_DRAFT_V2\draft_paper\"/>
    </mc:Choice>
  </mc:AlternateContent>
  <xr:revisionPtr revIDLastSave="0" documentId="13_ncr:1_{4EF5DB92-C34F-43A5-AAFC-2BB261EF4A09}" xr6:coauthVersionLast="36" xr6:coauthVersionMax="36" xr10:uidLastSave="{00000000-0000-0000-0000-000000000000}"/>
  <bookViews>
    <workbookView xWindow="0" yWindow="0" windowWidth="28800" windowHeight="12105" xr2:uid="{00000000-000D-0000-FFFF-FFFF00000000}"/>
  </bookViews>
  <sheets>
    <sheet name="FINAL_MASTER_epitope_and_t_cell" sheetId="1" r:id="rId1"/>
  </sheets>
  <calcPr calcId="0"/>
</workbook>
</file>

<file path=xl/sharedStrings.xml><?xml version="1.0" encoding="utf-8"?>
<sst xmlns="http://schemas.openxmlformats.org/spreadsheetml/2006/main" count="601" uniqueCount="252">
  <si>
    <t>Sequence</t>
  </si>
  <si>
    <t>IV Average if Imm</t>
  </si>
  <si>
    <t>Uniprot</t>
  </si>
  <si>
    <t>VACVWR number</t>
  </si>
  <si>
    <t>Phase</t>
  </si>
  <si>
    <t>epitope_t.half.max_BMDC</t>
  </si>
  <si>
    <t>epitope_t.half.max_DC24</t>
  </si>
  <si>
    <t>epitope_t.half.max_MC57G</t>
  </si>
  <si>
    <t>epitope_t.half.max_PMF</t>
  </si>
  <si>
    <t>protein_t.half.max_BMDC</t>
  </si>
  <si>
    <t>protein_t.half.max_DC24</t>
  </si>
  <si>
    <t>protein_t.half.max_MC57G</t>
  </si>
  <si>
    <t>protein_t.half.max_PMF</t>
  </si>
  <si>
    <t>t_diff_cat_BMDC</t>
  </si>
  <si>
    <t>t_diff_cat_DC24</t>
  </si>
  <si>
    <t>t_diff_cat_MC57G</t>
  </si>
  <si>
    <t>t_diff_cat_PMF</t>
  </si>
  <si>
    <t>AAFEFINSL</t>
  </si>
  <si>
    <t>A47 (138-146)</t>
  </si>
  <si>
    <t>Kb</t>
  </si>
  <si>
    <t>A47_VACCW</t>
  </si>
  <si>
    <t>VACWR173</t>
  </si>
  <si>
    <t>A47</t>
  </si>
  <si>
    <t>E1.2</t>
  </si>
  <si>
    <t>coincident</t>
  </si>
  <si>
    <t>epitope after</t>
  </si>
  <si>
    <t>AIVNYANL</t>
  </si>
  <si>
    <t>A11 (198-205)</t>
  </si>
  <si>
    <t>A11_VACCW</t>
  </si>
  <si>
    <t>VACWR130</t>
  </si>
  <si>
    <t>A11</t>
  </si>
  <si>
    <t>L</t>
  </si>
  <si>
    <t>NA</t>
  </si>
  <si>
    <t>epitope before</t>
  </si>
  <si>
    <t>unknown</t>
  </si>
  <si>
    <t>DLFPSFVRL</t>
  </si>
  <si>
    <t>J4 (108-116)</t>
  </si>
  <si>
    <t>RP22_VACCW</t>
  </si>
  <si>
    <t>VACWR096</t>
  </si>
  <si>
    <t>J4</t>
  </si>
  <si>
    <t>FAIKNTDDV</t>
  </si>
  <si>
    <t>E11 (17-25)</t>
  </si>
  <si>
    <t>Db</t>
  </si>
  <si>
    <t>E11_VACCW</t>
  </si>
  <si>
    <t>VACWR067</t>
  </si>
  <si>
    <t>E11</t>
  </si>
  <si>
    <t>I</t>
  </si>
  <si>
    <t>FQVVNPHLL</t>
  </si>
  <si>
    <t>I4 (633-641)</t>
  </si>
  <si>
    <t>Db/Kb</t>
  </si>
  <si>
    <t>RIR1_VACCW</t>
  </si>
  <si>
    <t>VACWR073</t>
  </si>
  <si>
    <t>I4</t>
  </si>
  <si>
    <t>0.93 / 117</t>
  </si>
  <si>
    <t>41.22 / 6404.98</t>
  </si>
  <si>
    <t>GSPTNLEFI</t>
  </si>
  <si>
    <t>L1 (141-149)</t>
  </si>
  <si>
    <t>L1_VACCW</t>
  </si>
  <si>
    <t>VACWR088</t>
  </si>
  <si>
    <t>L1</t>
  </si>
  <si>
    <t>INVEYRFL</t>
  </si>
  <si>
    <t>B1 (92-99)</t>
  </si>
  <si>
    <t>VPK1_VACCW</t>
  </si>
  <si>
    <t>VACWR183</t>
  </si>
  <si>
    <t>B1</t>
  </si>
  <si>
    <t>ITYRFYLI</t>
  </si>
  <si>
    <t>A8 (189-196)</t>
  </si>
  <si>
    <t>VTF3S_VACCW</t>
  </si>
  <si>
    <t>VACWR127</t>
  </si>
  <si>
    <t>A8</t>
  </si>
  <si>
    <t>E1.1</t>
  </si>
  <si>
    <t>KSYNYMLL</t>
  </si>
  <si>
    <t>A3 (270-277)</t>
  </si>
  <si>
    <t>P4B_VACCW</t>
  </si>
  <si>
    <t>VACWR122</t>
  </si>
  <si>
    <t>A3</t>
  </si>
  <si>
    <t>LNFRFENV</t>
  </si>
  <si>
    <t>C4 (125-132)</t>
  </si>
  <si>
    <t>C4_VACCW</t>
  </si>
  <si>
    <t>VACWR024</t>
  </si>
  <si>
    <t>C4</t>
  </si>
  <si>
    <t>NSIINIAKL</t>
  </si>
  <si>
    <t>A18 (247-255)</t>
  </si>
  <si>
    <t>A18_VACCW</t>
  </si>
  <si>
    <t>VACWR138</t>
  </si>
  <si>
    <t>A18</t>
  </si>
  <si>
    <t>NSNINIIHI</t>
  </si>
  <si>
    <t>H1 (67-75)</t>
  </si>
  <si>
    <t>DUSP_VACCW</t>
  </si>
  <si>
    <t>VACWR099</t>
  </si>
  <si>
    <t>H1</t>
  </si>
  <si>
    <t>NTYLFNIL</t>
  </si>
  <si>
    <t>A10 (171-178)</t>
  </si>
  <si>
    <t>P4A_VACCW</t>
  </si>
  <si>
    <t>VACWR129</t>
  </si>
  <si>
    <t>A10</t>
  </si>
  <si>
    <t>QSPVNIFKL</t>
  </si>
  <si>
    <t>A20 (146-154)</t>
  </si>
  <si>
    <t>A20_VACCW</t>
  </si>
  <si>
    <t>VACWR141</t>
  </si>
  <si>
    <t>A20</t>
  </si>
  <si>
    <t>RISRFANL</t>
  </si>
  <si>
    <t>A51 (78-85)</t>
  </si>
  <si>
    <t>A51_VACCW</t>
  </si>
  <si>
    <t>VACWR177</t>
  </si>
  <si>
    <t>A51</t>
  </si>
  <si>
    <t>SGVTHIDPL</t>
  </si>
  <si>
    <t>A3 (434-442)</t>
  </si>
  <si>
    <t>N/A</t>
  </si>
  <si>
    <t>SIFRFLNI</t>
  </si>
  <si>
    <t>J3 (289-296)</t>
  </si>
  <si>
    <t>MCE_VACCW</t>
  </si>
  <si>
    <t>VACWR095</t>
  </si>
  <si>
    <t>J3</t>
  </si>
  <si>
    <t>SIYGFGVTF</t>
  </si>
  <si>
    <t>J6 (570-578)</t>
  </si>
  <si>
    <t>RP147_VACCW</t>
  </si>
  <si>
    <t>VACWR098</t>
  </si>
  <si>
    <t>J6</t>
  </si>
  <si>
    <t>SQFSYKEL</t>
  </si>
  <si>
    <t>F12 (609-616)</t>
  </si>
  <si>
    <t>F12_VACCW</t>
  </si>
  <si>
    <t>VACWR051</t>
  </si>
  <si>
    <t>F12</t>
  </si>
  <si>
    <t>STILNSIDI</t>
  </si>
  <si>
    <t>A23 (360-368)</t>
  </si>
  <si>
    <t>VITF3_VACCW</t>
  </si>
  <si>
    <t>VACWR143</t>
  </si>
  <si>
    <t>A23</t>
  </si>
  <si>
    <t>STLNFNNL</t>
  </si>
  <si>
    <t>E7 (130-137)</t>
  </si>
  <si>
    <t>E7_VACCW</t>
  </si>
  <si>
    <t>VACWR063</t>
  </si>
  <si>
    <t>E7</t>
  </si>
  <si>
    <t>SVYLHTNL</t>
  </si>
  <si>
    <t>D13 (340-347)</t>
  </si>
  <si>
    <t>D13_VACCW</t>
  </si>
  <si>
    <t>VACWR118</t>
  </si>
  <si>
    <t>D13</t>
  </si>
  <si>
    <t>TGINNVQSL</t>
  </si>
  <si>
    <t>A6 (300-308)</t>
  </si>
  <si>
    <t>A6_VACCW</t>
  </si>
  <si>
    <t>VACWR125</t>
  </si>
  <si>
    <t>A6</t>
  </si>
  <si>
    <t>TIFKYIGL</t>
  </si>
  <si>
    <t>I5 (50-57)</t>
  </si>
  <si>
    <t>I5_VACCW</t>
  </si>
  <si>
    <t>VACWR074</t>
  </si>
  <si>
    <t>I5</t>
  </si>
  <si>
    <t>TIIEAYNL</t>
  </si>
  <si>
    <t>A35 (122-129)</t>
  </si>
  <si>
    <t>A35_VACCW</t>
  </si>
  <si>
    <t>VACWR158</t>
  </si>
  <si>
    <t>A35</t>
  </si>
  <si>
    <t>TIQRFSSL</t>
  </si>
  <si>
    <t>A47 (42-49)</t>
  </si>
  <si>
    <t>TNLEYKTL</t>
  </si>
  <si>
    <t>E4 (96-103)</t>
  </si>
  <si>
    <t>RP30_VACCW</t>
  </si>
  <si>
    <t>VACWR060</t>
  </si>
  <si>
    <t>E4</t>
  </si>
  <si>
    <t>TSYKFESV</t>
  </si>
  <si>
    <t>B8 (20-27)</t>
  </si>
  <si>
    <t>B8_VACCW</t>
  </si>
  <si>
    <t>VACWR190</t>
  </si>
  <si>
    <t>B8</t>
  </si>
  <si>
    <t>TVYVFPNT</t>
  </si>
  <si>
    <t>A18 (424-431)</t>
  </si>
  <si>
    <t>VFIDIREL</t>
  </si>
  <si>
    <t>B15 (64-71)</t>
  </si>
  <si>
    <t>B15_VACCW</t>
  </si>
  <si>
    <t>VACWR196</t>
  </si>
  <si>
    <t>B15</t>
  </si>
  <si>
    <t>VGEINHDLL</t>
  </si>
  <si>
    <t>A12 (138-146)</t>
  </si>
  <si>
    <t>A12_VACCW</t>
  </si>
  <si>
    <t>VACWR131</t>
  </si>
  <si>
    <t>A12</t>
  </si>
  <si>
    <t>VGPSNSPTF</t>
  </si>
  <si>
    <t>E3 (140-148)</t>
  </si>
  <si>
    <t>E3_VACCW</t>
  </si>
  <si>
    <t>VACWR059</t>
  </si>
  <si>
    <t>E3</t>
  </si>
  <si>
    <t>VIYIFTVRL</t>
  </si>
  <si>
    <t>L2 (53-61)</t>
  </si>
  <si>
    <t>L2_VACCW</t>
  </si>
  <si>
    <t>VACWR089</t>
  </si>
  <si>
    <t>L2</t>
  </si>
  <si>
    <t>VLFINSIHA</t>
  </si>
  <si>
    <t>B8 (9-17)</t>
  </si>
  <si>
    <t>VNLAYSKL</t>
  </si>
  <si>
    <t>A57 (129-136)</t>
  </si>
  <si>
    <t>A57_VACCW</t>
  </si>
  <si>
    <t>VACWR182</t>
  </si>
  <si>
    <t>A57</t>
  </si>
  <si>
    <t>VSLDYINTM</t>
  </si>
  <si>
    <t>A19 (47-55)</t>
  </si>
  <si>
    <t>A19_VACCW</t>
  </si>
  <si>
    <t>VACWR139</t>
  </si>
  <si>
    <t>A19</t>
  </si>
  <si>
    <t>VTIINRDHF</t>
  </si>
  <si>
    <t>E2 (158-166)</t>
  </si>
  <si>
    <t>E2_VACCW</t>
  </si>
  <si>
    <t>VACWR058</t>
  </si>
  <si>
    <t>E2</t>
  </si>
  <si>
    <t>VVIKNSDYI</t>
  </si>
  <si>
    <t>C2 (221-229)</t>
  </si>
  <si>
    <t>C2_VACCW</t>
  </si>
  <si>
    <t>VACWR026</t>
  </si>
  <si>
    <t>C2</t>
  </si>
  <si>
    <t>YAHINALEYI</t>
  </si>
  <si>
    <t>A47 (171-180)</t>
  </si>
  <si>
    <t>YAPVSPIVI</t>
  </si>
  <si>
    <t>A42 (88-96)</t>
  </si>
  <si>
    <t>PROF_VACCW</t>
  </si>
  <si>
    <t>VACWR167</t>
  </si>
  <si>
    <t>A42</t>
  </si>
  <si>
    <t>YGIENTDSI</t>
  </si>
  <si>
    <t>F12 (123-131)</t>
  </si>
  <si>
    <t>YSLPNAGDVI</t>
  </si>
  <si>
    <t>K3 (6-15)</t>
  </si>
  <si>
    <t>K3_VACCW</t>
  </si>
  <si>
    <t>VACWR034</t>
  </si>
  <si>
    <t>K3</t>
  </si>
  <si>
    <t>YSPSNHHIL</t>
  </si>
  <si>
    <t>A3 (191-199)</t>
  </si>
  <si>
    <t>YSQVNKRYI</t>
  </si>
  <si>
    <t>B2 (54-62)</t>
  </si>
  <si>
    <t>B2_VACCW</t>
  </si>
  <si>
    <t>VACWR184</t>
  </si>
  <si>
    <t>B2</t>
  </si>
  <si>
    <t>YTLIYRQL</t>
  </si>
  <si>
    <t>A6 (264-271)</t>
  </si>
  <si>
    <t>Concatenated name</t>
  </si>
  <si>
    <t>Peptide start position</t>
  </si>
  <si>
    <t>Peptide stop position</t>
  </si>
  <si>
    <t>Allele</t>
  </si>
  <si>
    <t>IV Tested in N mice</t>
  </si>
  <si>
    <t>IV Immunogenic in N mice</t>
  </si>
  <si>
    <t>IV SEM of +ve</t>
  </si>
  <si>
    <t>Peptide Length</t>
  </si>
  <si>
    <t>IP Average if Imm (Croft et al, PNAS, 2019)</t>
  </si>
  <si>
    <t>** Croft et al., 2019, PNAS</t>
  </si>
  <si>
    <t>measured affinity **</t>
  </si>
  <si>
    <t>NetMHCpan4.1 #</t>
  </si>
  <si>
    <t># Reynisson et al, 2020, NAR</t>
  </si>
  <si>
    <t>COP protein name</t>
  </si>
  <si>
    <t>epitope in vivo abundance (fmole)</t>
  </si>
  <si>
    <t>DC24_epitope sum</t>
  </si>
  <si>
    <t>MC57G_epitope sum</t>
  </si>
  <si>
    <t>PMF_epitope sum</t>
  </si>
  <si>
    <t>BMDC_epitope 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5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33" borderId="0" xfId="0" applyFont="1" applyFill="1" applyAlignment="1">
      <alignment wrapText="1"/>
    </xf>
    <xf numFmtId="0" fontId="0" fillId="33" borderId="0" xfId="0" applyFill="1" applyAlignment="1">
      <alignment wrapText="1"/>
    </xf>
    <xf numFmtId="0" fontId="18" fillId="0" borderId="0" xfId="0" applyFont="1"/>
    <xf numFmtId="0" fontId="16" fillId="33" borderId="0" xfId="0" applyFont="1" applyFill="1"/>
    <xf numFmtId="0" fontId="0" fillId="33" borderId="0" xfId="0" applyFill="1"/>
    <xf numFmtId="0" fontId="0" fillId="0" borderId="0" xfId="0" applyFont="1"/>
    <xf numFmtId="0" fontId="19" fillId="34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ont>
        <color rgb="FF9C0006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2" tint="-9.9948118533890809E-2"/>
        </patternFill>
      </fill>
    </dxf>
    <dxf>
      <font>
        <color auto="1"/>
      </font>
      <fill>
        <patternFill>
          <bgColor theme="8" tint="0.39994506668294322"/>
        </patternFill>
      </fill>
    </dxf>
    <dxf>
      <font>
        <color auto="1"/>
      </font>
      <fill>
        <patternFill>
          <bgColor rgb="FFFF6600"/>
        </patternFill>
      </fill>
    </dxf>
    <dxf>
      <font>
        <color auto="1"/>
      </font>
      <fill>
        <patternFill>
          <bgColor rgb="FF0066CC"/>
        </patternFill>
      </fill>
    </dxf>
    <dxf>
      <font>
        <color auto="1"/>
      </font>
      <fill>
        <patternFill>
          <bgColor rgb="FF33CCCC"/>
        </patternFill>
      </fill>
    </dxf>
    <dxf>
      <font>
        <color auto="1"/>
      </font>
      <fill>
        <patternFill>
          <bgColor theme="6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3CCCC"/>
      <color rgb="FF0066CC"/>
      <color rgb="FF3366CC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49"/>
  <sheetViews>
    <sheetView tabSelected="1" zoomScale="55" zoomScaleNormal="55" workbookViewId="0">
      <pane ySplit="1" topLeftCell="A2" activePane="bottomLeft" state="frozen"/>
      <selection pane="bottomLeft" activeCell="P40" sqref="A1:AH47"/>
    </sheetView>
  </sheetViews>
  <sheetFormatPr defaultRowHeight="15" x14ac:dyDescent="0.25"/>
  <cols>
    <col min="1" max="1" width="12.5703125" bestFit="1" customWidth="1"/>
    <col min="2" max="2" width="14.5703125" bestFit="1" customWidth="1"/>
    <col min="3" max="3" width="17.7109375" bestFit="1" customWidth="1"/>
    <col min="4" max="4" width="15.7109375" bestFit="1" customWidth="1"/>
    <col min="5" max="5" width="21.7109375" bestFit="1" customWidth="1"/>
    <col min="6" max="6" width="18.7109375" customWidth="1"/>
    <col min="7" max="7" width="16.85546875" bestFit="1" customWidth="1"/>
    <col min="8" max="8" width="18.140625" bestFit="1" customWidth="1"/>
    <col min="9" max="9" width="12.140625" customWidth="1"/>
    <col min="10" max="10" width="14" bestFit="1" customWidth="1"/>
    <col min="11" max="11" width="20.28515625" bestFit="1" customWidth="1"/>
    <col min="12" max="12" width="17.28515625" bestFit="1" customWidth="1"/>
    <col min="13" max="13" width="14.85546875" bestFit="1" customWidth="1"/>
    <col min="14" max="14" width="11.28515625" customWidth="1"/>
    <col min="15" max="15" width="25.42578125" bestFit="1" customWidth="1"/>
    <col min="16" max="16" width="25" customWidth="1"/>
    <col min="17" max="18" width="21.85546875" customWidth="1"/>
    <col min="19" max="19" width="21" customWidth="1"/>
    <col min="20" max="20" width="17.7109375" customWidth="1"/>
    <col min="21" max="21" width="23.140625" style="2" customWidth="1"/>
    <col min="22" max="29" width="14.85546875" bestFit="1" customWidth="1"/>
    <col min="30" max="33" width="15" bestFit="1" customWidth="1"/>
    <col min="34" max="34" width="15.28515625" customWidth="1"/>
    <col min="35" max="35" width="13.5703125" customWidth="1"/>
  </cols>
  <sheetData>
    <row r="1" spans="1:35" s="4" customFormat="1" ht="45" x14ac:dyDescent="0.25">
      <c r="A1" s="3" t="s">
        <v>236</v>
      </c>
      <c r="B1" s="3" t="s">
        <v>0</v>
      </c>
      <c r="C1" s="3" t="s">
        <v>246</v>
      </c>
      <c r="D1" s="3" t="s">
        <v>234</v>
      </c>
      <c r="E1" s="3" t="s">
        <v>235</v>
      </c>
      <c r="F1" s="3" t="s">
        <v>233</v>
      </c>
      <c r="G1" s="3" t="s">
        <v>2</v>
      </c>
      <c r="H1" s="3" t="s">
        <v>3</v>
      </c>
      <c r="I1" s="3" t="s">
        <v>240</v>
      </c>
      <c r="J1" s="3" t="s">
        <v>237</v>
      </c>
      <c r="K1" s="3" t="s">
        <v>238</v>
      </c>
      <c r="L1" s="3" t="s">
        <v>1</v>
      </c>
      <c r="M1" s="3" t="s">
        <v>239</v>
      </c>
      <c r="N1" s="3" t="s">
        <v>4</v>
      </c>
      <c r="O1" s="3" t="s">
        <v>243</v>
      </c>
      <c r="P1" s="3" t="s">
        <v>244</v>
      </c>
      <c r="Q1" s="3" t="s">
        <v>251</v>
      </c>
      <c r="R1" s="3" t="s">
        <v>248</v>
      </c>
      <c r="S1" s="3" t="s">
        <v>249</v>
      </c>
      <c r="T1" s="3" t="s">
        <v>250</v>
      </c>
      <c r="U1" s="6" t="s">
        <v>247</v>
      </c>
      <c r="V1" s="3" t="s">
        <v>5</v>
      </c>
      <c r="W1" s="3" t="s">
        <v>6</v>
      </c>
      <c r="X1" s="3" t="s">
        <v>7</v>
      </c>
      <c r="Y1" s="3" t="s">
        <v>8</v>
      </c>
      <c r="Z1" s="3" t="s">
        <v>9</v>
      </c>
      <c r="AA1" s="3" t="s">
        <v>10</v>
      </c>
      <c r="AB1" s="3" t="s">
        <v>11</v>
      </c>
      <c r="AC1" s="3" t="s">
        <v>12</v>
      </c>
      <c r="AD1" s="3" t="s">
        <v>13</v>
      </c>
      <c r="AE1" s="3" t="s">
        <v>14</v>
      </c>
      <c r="AF1" s="3" t="s">
        <v>15</v>
      </c>
      <c r="AG1" s="3" t="s">
        <v>16</v>
      </c>
      <c r="AH1" s="3" t="s">
        <v>241</v>
      </c>
      <c r="AI1" s="7"/>
    </row>
    <row r="2" spans="1:35" x14ac:dyDescent="0.25">
      <c r="A2" t="s">
        <v>19</v>
      </c>
      <c r="B2" t="s">
        <v>26</v>
      </c>
      <c r="C2" t="s">
        <v>30</v>
      </c>
      <c r="D2">
        <v>198</v>
      </c>
      <c r="E2">
        <v>205</v>
      </c>
      <c r="F2" t="s">
        <v>27</v>
      </c>
      <c r="G2" t="s">
        <v>28</v>
      </c>
      <c r="H2" t="s">
        <v>29</v>
      </c>
      <c r="I2">
        <v>8</v>
      </c>
      <c r="J2">
        <v>10</v>
      </c>
      <c r="K2">
        <v>10</v>
      </c>
      <c r="L2">
        <v>0.58099999999999996</v>
      </c>
      <c r="M2">
        <v>0.101015125380091</v>
      </c>
      <c r="N2" t="s">
        <v>31</v>
      </c>
      <c r="O2">
        <v>0.76788800000000001</v>
      </c>
      <c r="P2">
        <v>10.71</v>
      </c>
      <c r="Q2">
        <v>21.447370564457501</v>
      </c>
      <c r="R2">
        <v>25.337209230336398</v>
      </c>
      <c r="S2">
        <v>9.0562029910095703</v>
      </c>
      <c r="T2">
        <v>0.05</v>
      </c>
      <c r="U2" s="8" t="s">
        <v>32</v>
      </c>
      <c r="V2">
        <v>1.7459295020116199</v>
      </c>
      <c r="W2">
        <v>5.4556693172869402</v>
      </c>
      <c r="X2">
        <v>1.5</v>
      </c>
      <c r="Y2" t="s">
        <v>32</v>
      </c>
      <c r="Z2">
        <v>5.07440600250104</v>
      </c>
      <c r="AA2">
        <v>6.0230983671843896</v>
      </c>
      <c r="AB2">
        <v>5.0017026106696898</v>
      </c>
      <c r="AC2">
        <v>5.6927549194991096</v>
      </c>
      <c r="AD2" t="s">
        <v>33</v>
      </c>
      <c r="AE2" t="s">
        <v>24</v>
      </c>
      <c r="AF2" t="s">
        <v>33</v>
      </c>
      <c r="AG2" t="s">
        <v>34</v>
      </c>
      <c r="AH2">
        <v>0.46007142857142802</v>
      </c>
    </row>
    <row r="3" spans="1:35" x14ac:dyDescent="0.25">
      <c r="A3" t="s">
        <v>42</v>
      </c>
      <c r="B3" t="s">
        <v>226</v>
      </c>
      <c r="C3" t="s">
        <v>230</v>
      </c>
      <c r="D3">
        <v>54</v>
      </c>
      <c r="E3">
        <v>62</v>
      </c>
      <c r="F3" t="s">
        <v>227</v>
      </c>
      <c r="G3" t="s">
        <v>228</v>
      </c>
      <c r="H3" t="s">
        <v>229</v>
      </c>
      <c r="I3">
        <v>9</v>
      </c>
      <c r="J3">
        <v>10</v>
      </c>
      <c r="K3">
        <v>10</v>
      </c>
      <c r="L3">
        <v>1.2310000000000001</v>
      </c>
      <c r="M3">
        <v>9.7770422703164994E-2</v>
      </c>
      <c r="N3" t="s">
        <v>23</v>
      </c>
      <c r="O3">
        <v>32</v>
      </c>
      <c r="P3">
        <v>33.5</v>
      </c>
      <c r="Q3">
        <v>32.356092783329899</v>
      </c>
      <c r="R3">
        <v>4.0625874872952803</v>
      </c>
      <c r="S3">
        <v>29.355793483382499</v>
      </c>
      <c r="T3">
        <v>0.05</v>
      </c>
      <c r="U3" s="8">
        <v>5.3908999999999901E-2</v>
      </c>
      <c r="V3">
        <v>1.27745516534551</v>
      </c>
      <c r="W3">
        <v>1.2356604108452001</v>
      </c>
      <c r="X3">
        <v>0.420783123322922</v>
      </c>
      <c r="Y3" t="s">
        <v>32</v>
      </c>
      <c r="Z3">
        <v>2.5364656381486701</v>
      </c>
      <c r="AA3">
        <v>2.17062634989201</v>
      </c>
      <c r="AB3">
        <v>1.3060091443501001</v>
      </c>
      <c r="AC3">
        <v>4.9134366925064601</v>
      </c>
      <c r="AD3" t="s">
        <v>33</v>
      </c>
      <c r="AE3" t="s">
        <v>24</v>
      </c>
      <c r="AF3" t="s">
        <v>24</v>
      </c>
      <c r="AG3" t="s">
        <v>34</v>
      </c>
      <c r="AH3">
        <v>1.1671379741793999</v>
      </c>
    </row>
    <row r="4" spans="1:35" x14ac:dyDescent="0.25">
      <c r="A4" t="s">
        <v>19</v>
      </c>
      <c r="B4" t="s">
        <v>190</v>
      </c>
      <c r="C4" t="s">
        <v>194</v>
      </c>
      <c r="D4">
        <v>129</v>
      </c>
      <c r="E4">
        <v>136</v>
      </c>
      <c r="F4" t="s">
        <v>191</v>
      </c>
      <c r="G4" t="s">
        <v>192</v>
      </c>
      <c r="H4" t="s">
        <v>193</v>
      </c>
      <c r="I4">
        <v>8</v>
      </c>
      <c r="J4">
        <v>10</v>
      </c>
      <c r="K4">
        <v>0</v>
      </c>
      <c r="L4" t="s">
        <v>32</v>
      </c>
      <c r="M4" t="s">
        <v>32</v>
      </c>
      <c r="N4" t="s">
        <v>23</v>
      </c>
      <c r="O4">
        <v>0.5</v>
      </c>
      <c r="P4">
        <v>5.33</v>
      </c>
      <c r="Q4">
        <v>37.3485427214599</v>
      </c>
      <c r="R4">
        <v>24.996866496906399</v>
      </c>
      <c r="S4">
        <v>1.53003492019821</v>
      </c>
      <c r="T4">
        <v>0.64809934623242305</v>
      </c>
      <c r="U4" s="8" t="s">
        <v>32</v>
      </c>
      <c r="V4">
        <v>2.3139035247154198</v>
      </c>
      <c r="W4">
        <v>3.3086811256968498</v>
      </c>
      <c r="X4">
        <v>4.0068149674307003</v>
      </c>
      <c r="Y4">
        <v>4.1332318272531703</v>
      </c>
      <c r="Z4" t="s">
        <v>32</v>
      </c>
      <c r="AA4" t="s">
        <v>32</v>
      </c>
      <c r="AB4" t="s">
        <v>32</v>
      </c>
      <c r="AC4" t="s">
        <v>32</v>
      </c>
      <c r="AD4" t="s">
        <v>34</v>
      </c>
      <c r="AE4" t="s">
        <v>34</v>
      </c>
      <c r="AF4" t="s">
        <v>34</v>
      </c>
      <c r="AG4" t="s">
        <v>34</v>
      </c>
      <c r="AH4" t="s">
        <v>108</v>
      </c>
    </row>
    <row r="5" spans="1:35" x14ac:dyDescent="0.25">
      <c r="A5" t="s">
        <v>19</v>
      </c>
      <c r="B5" t="s">
        <v>166</v>
      </c>
      <c r="C5" t="s">
        <v>85</v>
      </c>
      <c r="D5">
        <v>424</v>
      </c>
      <c r="E5">
        <v>431</v>
      </c>
      <c r="F5" t="s">
        <v>167</v>
      </c>
      <c r="G5" t="s">
        <v>83</v>
      </c>
      <c r="H5" t="s">
        <v>84</v>
      </c>
      <c r="I5">
        <v>8</v>
      </c>
      <c r="J5">
        <v>10</v>
      </c>
      <c r="K5">
        <v>1</v>
      </c>
      <c r="L5">
        <v>0.16875000000000001</v>
      </c>
      <c r="M5" t="s">
        <v>32</v>
      </c>
      <c r="N5" t="s">
        <v>23</v>
      </c>
      <c r="O5">
        <v>1.549506</v>
      </c>
      <c r="P5">
        <v>26.09</v>
      </c>
      <c r="Q5">
        <v>74.228263261244606</v>
      </c>
      <c r="R5">
        <v>49.070979316191398</v>
      </c>
      <c r="S5">
        <v>30.033240687527499</v>
      </c>
      <c r="T5">
        <v>0.71330605734036601</v>
      </c>
      <c r="U5" s="8" t="s">
        <v>32</v>
      </c>
      <c r="V5">
        <v>1.6495225246397001</v>
      </c>
      <c r="W5">
        <v>3.12459489878901</v>
      </c>
      <c r="X5">
        <v>2.7525840448458201</v>
      </c>
      <c r="Y5">
        <v>5.5</v>
      </c>
      <c r="Z5">
        <v>3.5647198105761602</v>
      </c>
      <c r="AA5">
        <v>4.0493975903614503</v>
      </c>
      <c r="AB5">
        <v>2.3952302178108602</v>
      </c>
      <c r="AC5">
        <v>4.9026666666666703</v>
      </c>
      <c r="AD5" t="s">
        <v>33</v>
      </c>
      <c r="AE5" t="s">
        <v>24</v>
      </c>
      <c r="AF5" t="s">
        <v>24</v>
      </c>
      <c r="AG5" t="s">
        <v>24</v>
      </c>
      <c r="AH5">
        <v>0.252928571428571</v>
      </c>
    </row>
    <row r="6" spans="1:35" x14ac:dyDescent="0.25">
      <c r="A6" t="s">
        <v>19</v>
      </c>
      <c r="B6" t="s">
        <v>144</v>
      </c>
      <c r="C6" t="s">
        <v>148</v>
      </c>
      <c r="D6">
        <v>50</v>
      </c>
      <c r="E6">
        <v>57</v>
      </c>
      <c r="F6" t="s">
        <v>145</v>
      </c>
      <c r="G6" t="s">
        <v>146</v>
      </c>
      <c r="H6" t="s">
        <v>147</v>
      </c>
      <c r="I6">
        <v>8</v>
      </c>
      <c r="J6">
        <v>10</v>
      </c>
      <c r="K6">
        <v>2</v>
      </c>
      <c r="L6">
        <v>6.8750000000000006E-2</v>
      </c>
      <c r="M6" s="1">
        <v>2.7755575615628901E-17</v>
      </c>
      <c r="N6" t="s">
        <v>46</v>
      </c>
      <c r="O6">
        <v>1.467341</v>
      </c>
      <c r="P6">
        <v>5.04</v>
      </c>
      <c r="Q6">
        <v>78.455661089344204</v>
      </c>
      <c r="R6">
        <v>279.56960914744701</v>
      </c>
      <c r="S6">
        <v>186.06374205735301</v>
      </c>
      <c r="T6">
        <v>94.342120457865704</v>
      </c>
      <c r="U6" s="8" t="s">
        <v>32</v>
      </c>
      <c r="V6">
        <v>4.3979071845192799</v>
      </c>
      <c r="W6">
        <v>3.6123807299734798</v>
      </c>
      <c r="X6">
        <v>2.0086595169825401</v>
      </c>
      <c r="Y6">
        <v>3.4816656464095299</v>
      </c>
      <c r="Z6" t="s">
        <v>32</v>
      </c>
      <c r="AA6" t="s">
        <v>32</v>
      </c>
      <c r="AB6" t="s">
        <v>32</v>
      </c>
      <c r="AC6" t="s">
        <v>32</v>
      </c>
      <c r="AD6" t="s">
        <v>34</v>
      </c>
      <c r="AE6" t="s">
        <v>34</v>
      </c>
      <c r="AF6" t="s">
        <v>34</v>
      </c>
      <c r="AG6" t="s">
        <v>34</v>
      </c>
      <c r="AH6" s="1">
        <v>3.0249999999999999E-2</v>
      </c>
    </row>
    <row r="7" spans="1:35" x14ac:dyDescent="0.25">
      <c r="A7" t="s">
        <v>42</v>
      </c>
      <c r="B7" t="s">
        <v>40</v>
      </c>
      <c r="C7" t="s">
        <v>45</v>
      </c>
      <c r="D7">
        <v>17</v>
      </c>
      <c r="E7">
        <v>25</v>
      </c>
      <c r="F7" t="s">
        <v>41</v>
      </c>
      <c r="G7" t="s">
        <v>43</v>
      </c>
      <c r="H7" t="s">
        <v>44</v>
      </c>
      <c r="I7">
        <v>9</v>
      </c>
      <c r="J7">
        <v>10</v>
      </c>
      <c r="K7">
        <v>8</v>
      </c>
      <c r="L7">
        <v>0.55828124999999995</v>
      </c>
      <c r="M7">
        <v>9.39545202181334E-2</v>
      </c>
      <c r="N7" t="s">
        <v>46</v>
      </c>
      <c r="O7">
        <v>7.3</v>
      </c>
      <c r="P7">
        <v>10.6</v>
      </c>
      <c r="Q7">
        <v>84.541649977658693</v>
      </c>
      <c r="R7">
        <v>57.495575355136197</v>
      </c>
      <c r="S7">
        <v>30.127828248539799</v>
      </c>
      <c r="T7">
        <v>2.3939058367235599</v>
      </c>
      <c r="U7" s="8">
        <v>6.3549666666666602E-2</v>
      </c>
      <c r="V7">
        <v>5.0170448601207696</v>
      </c>
      <c r="W7">
        <v>5.3311346303208396</v>
      </c>
      <c r="X7">
        <v>4.5927477558267196</v>
      </c>
      <c r="Y7">
        <v>6.5426683984324203</v>
      </c>
      <c r="Z7">
        <v>3.9328512396694202</v>
      </c>
      <c r="AA7">
        <v>3.8972272453285099</v>
      </c>
      <c r="AB7">
        <v>3.2227648384673202</v>
      </c>
      <c r="AC7">
        <v>5.4769563872564202</v>
      </c>
      <c r="AD7" t="s">
        <v>25</v>
      </c>
      <c r="AE7" t="s">
        <v>25</v>
      </c>
      <c r="AF7" t="s">
        <v>25</v>
      </c>
      <c r="AG7" t="s">
        <v>25</v>
      </c>
      <c r="AH7">
        <v>0.36006250000000001</v>
      </c>
    </row>
    <row r="8" spans="1:35" x14ac:dyDescent="0.25">
      <c r="A8" t="s">
        <v>19</v>
      </c>
      <c r="B8" t="s">
        <v>168</v>
      </c>
      <c r="C8" t="s">
        <v>172</v>
      </c>
      <c r="D8">
        <v>64</v>
      </c>
      <c r="E8">
        <v>71</v>
      </c>
      <c r="F8" t="s">
        <v>169</v>
      </c>
      <c r="G8" t="s">
        <v>170</v>
      </c>
      <c r="H8" t="s">
        <v>171</v>
      </c>
      <c r="I8">
        <v>8</v>
      </c>
      <c r="J8">
        <v>10</v>
      </c>
      <c r="K8">
        <v>2</v>
      </c>
      <c r="L8">
        <v>0.120625</v>
      </c>
      <c r="M8">
        <v>2.1874999999999999E-2</v>
      </c>
      <c r="N8" t="s">
        <v>23</v>
      </c>
      <c r="O8">
        <v>0.5</v>
      </c>
      <c r="P8">
        <v>266.64999999999998</v>
      </c>
      <c r="Q8">
        <v>110.375586609378</v>
      </c>
      <c r="R8">
        <v>260.069399522607</v>
      </c>
      <c r="S8">
        <v>150.12915241112799</v>
      </c>
      <c r="T8">
        <v>4.82433251642016</v>
      </c>
      <c r="U8" s="8">
        <v>0.21284466666666599</v>
      </c>
      <c r="V8">
        <v>0.69637204147839804</v>
      </c>
      <c r="W8">
        <v>1.04718911980042</v>
      </c>
      <c r="X8">
        <v>0.44958407255154598</v>
      </c>
      <c r="Y8">
        <v>0.25</v>
      </c>
      <c r="Z8">
        <v>7.5</v>
      </c>
      <c r="AA8">
        <v>5.9440904746734597</v>
      </c>
      <c r="AB8">
        <v>4.9129158512720199</v>
      </c>
      <c r="AC8">
        <v>5.7653404314934198</v>
      </c>
      <c r="AD8" t="s">
        <v>33</v>
      </c>
      <c r="AE8" t="s">
        <v>33</v>
      </c>
      <c r="AF8" t="s">
        <v>33</v>
      </c>
      <c r="AG8" t="s">
        <v>33</v>
      </c>
      <c r="AH8">
        <v>0.121458333333333</v>
      </c>
    </row>
    <row r="9" spans="1:35" x14ac:dyDescent="0.25">
      <c r="A9" t="s">
        <v>42</v>
      </c>
      <c r="B9" t="s">
        <v>205</v>
      </c>
      <c r="C9" t="s">
        <v>209</v>
      </c>
      <c r="D9">
        <v>221</v>
      </c>
      <c r="E9">
        <v>229</v>
      </c>
      <c r="F9" t="s">
        <v>206</v>
      </c>
      <c r="G9" t="s">
        <v>207</v>
      </c>
      <c r="H9" t="s">
        <v>208</v>
      </c>
      <c r="I9">
        <v>9</v>
      </c>
      <c r="J9">
        <v>10</v>
      </c>
      <c r="K9">
        <v>0</v>
      </c>
      <c r="L9" t="s">
        <v>32</v>
      </c>
      <c r="M9" t="s">
        <v>32</v>
      </c>
      <c r="N9" t="s">
        <v>70</v>
      </c>
      <c r="O9">
        <v>0.90403</v>
      </c>
      <c r="P9">
        <v>6</v>
      </c>
      <c r="Q9">
        <v>118.258304013779</v>
      </c>
      <c r="R9">
        <v>75.012658234117197</v>
      </c>
      <c r="S9">
        <v>10.2824951569261</v>
      </c>
      <c r="T9">
        <v>0.72307669558183596</v>
      </c>
      <c r="U9" s="8" t="s">
        <v>32</v>
      </c>
      <c r="V9">
        <v>2.2247709802971301</v>
      </c>
      <c r="W9">
        <v>4.1078677328723501</v>
      </c>
      <c r="X9">
        <v>2.9520550276408999</v>
      </c>
      <c r="Y9">
        <v>5.5</v>
      </c>
      <c r="Z9">
        <v>1.6071428571428601</v>
      </c>
      <c r="AA9">
        <v>5.29824561403509</v>
      </c>
      <c r="AB9">
        <v>1.8775482468061999</v>
      </c>
      <c r="AC9">
        <v>1.47328612809784</v>
      </c>
      <c r="AD9" t="s">
        <v>24</v>
      </c>
      <c r="AE9" t="s">
        <v>33</v>
      </c>
      <c r="AF9" t="s">
        <v>25</v>
      </c>
      <c r="AG9" t="s">
        <v>25</v>
      </c>
      <c r="AH9" s="1">
        <v>4.7500000000000001E-2</v>
      </c>
    </row>
    <row r="10" spans="1:35" x14ac:dyDescent="0.25">
      <c r="A10" t="s">
        <v>19</v>
      </c>
      <c r="B10" t="s">
        <v>76</v>
      </c>
      <c r="C10" t="s">
        <v>80</v>
      </c>
      <c r="D10">
        <v>125</v>
      </c>
      <c r="E10">
        <v>132</v>
      </c>
      <c r="F10" t="s">
        <v>77</v>
      </c>
      <c r="G10" t="s">
        <v>78</v>
      </c>
      <c r="H10" t="s">
        <v>79</v>
      </c>
      <c r="I10">
        <v>8</v>
      </c>
      <c r="J10">
        <v>10</v>
      </c>
      <c r="K10">
        <v>10</v>
      </c>
      <c r="L10">
        <v>1.488</v>
      </c>
      <c r="M10">
        <v>0.106513431599546</v>
      </c>
      <c r="N10" t="s">
        <v>23</v>
      </c>
      <c r="O10">
        <v>0.84</v>
      </c>
      <c r="P10">
        <v>7.33</v>
      </c>
      <c r="Q10">
        <v>118.958963597242</v>
      </c>
      <c r="R10">
        <v>244.56214792205199</v>
      </c>
      <c r="S10">
        <v>112.539343195337</v>
      </c>
      <c r="T10">
        <v>1.6554873655039799</v>
      </c>
      <c r="U10" s="8" t="s">
        <v>32</v>
      </c>
      <c r="V10">
        <v>1.3661789120311301</v>
      </c>
      <c r="W10">
        <v>1.3510018816571201</v>
      </c>
      <c r="X10">
        <v>1.25957772602338</v>
      </c>
      <c r="Y10">
        <v>5.5</v>
      </c>
      <c r="Z10">
        <v>0.32268041237113398</v>
      </c>
      <c r="AA10">
        <v>0.68546914932457104</v>
      </c>
      <c r="AB10">
        <v>0.47788697788697798</v>
      </c>
      <c r="AC10">
        <v>0.49204355108877701</v>
      </c>
      <c r="AD10" t="s">
        <v>25</v>
      </c>
      <c r="AE10" t="s">
        <v>24</v>
      </c>
      <c r="AF10" t="s">
        <v>24</v>
      </c>
      <c r="AG10" t="s">
        <v>25</v>
      </c>
      <c r="AH10">
        <v>0.90948859465954701</v>
      </c>
    </row>
    <row r="11" spans="1:35" x14ac:dyDescent="0.25">
      <c r="A11" t="s">
        <v>19</v>
      </c>
      <c r="B11" t="s">
        <v>91</v>
      </c>
      <c r="C11" t="s">
        <v>95</v>
      </c>
      <c r="D11">
        <v>171</v>
      </c>
      <c r="E11">
        <v>178</v>
      </c>
      <c r="F11" t="s">
        <v>92</v>
      </c>
      <c r="G11" t="s">
        <v>93</v>
      </c>
      <c r="H11" t="s">
        <v>94</v>
      </c>
      <c r="I11">
        <v>8</v>
      </c>
      <c r="J11">
        <v>10</v>
      </c>
      <c r="K11">
        <v>10</v>
      </c>
      <c r="L11">
        <v>0.57499999999999996</v>
      </c>
      <c r="M11">
        <v>6.8227560413662694E-2</v>
      </c>
      <c r="N11" t="s">
        <v>31</v>
      </c>
      <c r="O11">
        <v>0.5</v>
      </c>
      <c r="P11">
        <v>21.07</v>
      </c>
      <c r="Q11">
        <v>162.53283052558399</v>
      </c>
      <c r="R11">
        <v>217.35971256216999</v>
      </c>
      <c r="S11">
        <v>59.292206322634797</v>
      </c>
      <c r="T11">
        <v>0.05</v>
      </c>
      <c r="U11" s="8" t="s">
        <v>32</v>
      </c>
      <c r="V11">
        <v>6.0223165392638096</v>
      </c>
      <c r="W11">
        <v>4.1223143565759797</v>
      </c>
      <c r="X11">
        <v>4.0024048431702601</v>
      </c>
      <c r="Y11" t="s">
        <v>32</v>
      </c>
      <c r="Z11">
        <v>5.1686838124054502</v>
      </c>
      <c r="AA11">
        <v>5.2462887989203804</v>
      </c>
      <c r="AB11">
        <v>4.1049152278736996</v>
      </c>
      <c r="AC11">
        <v>5.62493268712978</v>
      </c>
      <c r="AD11" t="s">
        <v>24</v>
      </c>
      <c r="AE11" t="s">
        <v>33</v>
      </c>
      <c r="AF11" t="s">
        <v>24</v>
      </c>
      <c r="AG11" t="s">
        <v>34</v>
      </c>
      <c r="AH11">
        <v>0.496571428571428</v>
      </c>
    </row>
    <row r="12" spans="1:35" x14ac:dyDescent="0.25">
      <c r="A12" t="s">
        <v>19</v>
      </c>
      <c r="B12" t="s">
        <v>119</v>
      </c>
      <c r="C12" t="s">
        <v>123</v>
      </c>
      <c r="D12">
        <v>609</v>
      </c>
      <c r="E12">
        <v>616</v>
      </c>
      <c r="F12" t="s">
        <v>120</v>
      </c>
      <c r="G12" t="s">
        <v>121</v>
      </c>
      <c r="H12" t="s">
        <v>122</v>
      </c>
      <c r="I12">
        <v>8</v>
      </c>
      <c r="J12">
        <v>10</v>
      </c>
      <c r="K12">
        <v>2</v>
      </c>
      <c r="L12">
        <v>7.3749999999999996E-2</v>
      </c>
      <c r="M12">
        <v>1.4999999999999999E-2</v>
      </c>
      <c r="N12" t="s">
        <v>23</v>
      </c>
      <c r="O12">
        <v>2.1312760000000002</v>
      </c>
      <c r="P12">
        <v>16.23</v>
      </c>
      <c r="Q12">
        <v>202.861350359402</v>
      </c>
      <c r="R12">
        <v>102.87617527602301</v>
      </c>
      <c r="S12">
        <v>69.222895012509099</v>
      </c>
      <c r="T12">
        <v>14.7110714337605</v>
      </c>
      <c r="U12" s="8" t="s">
        <v>32</v>
      </c>
      <c r="V12">
        <v>0.87174711587181797</v>
      </c>
      <c r="W12">
        <v>1.33977423734104</v>
      </c>
      <c r="X12">
        <v>1.2128406996688701</v>
      </c>
      <c r="Y12">
        <v>0.94841078048596805</v>
      </c>
      <c r="Z12">
        <v>1.0438252590310799</v>
      </c>
      <c r="AA12">
        <v>1.24030601551038</v>
      </c>
      <c r="AB12">
        <v>1.1567717996289399</v>
      </c>
      <c r="AC12">
        <v>0.45978260869565202</v>
      </c>
      <c r="AD12" t="s">
        <v>24</v>
      </c>
      <c r="AE12" t="s">
        <v>24</v>
      </c>
      <c r="AF12" t="s">
        <v>24</v>
      </c>
      <c r="AG12" t="s">
        <v>24</v>
      </c>
      <c r="AH12" t="s">
        <v>108</v>
      </c>
    </row>
    <row r="13" spans="1:35" x14ac:dyDescent="0.25">
      <c r="A13" t="s">
        <v>42</v>
      </c>
      <c r="B13" t="s">
        <v>81</v>
      </c>
      <c r="C13" t="s">
        <v>85</v>
      </c>
      <c r="D13">
        <v>247</v>
      </c>
      <c r="E13">
        <v>255</v>
      </c>
      <c r="F13" t="s">
        <v>82</v>
      </c>
      <c r="G13" t="s">
        <v>83</v>
      </c>
      <c r="H13" t="s">
        <v>84</v>
      </c>
      <c r="I13">
        <v>9</v>
      </c>
      <c r="J13">
        <v>10</v>
      </c>
      <c r="K13">
        <v>0</v>
      </c>
      <c r="L13" t="s">
        <v>32</v>
      </c>
      <c r="M13" t="s">
        <v>32</v>
      </c>
      <c r="N13" t="s">
        <v>23</v>
      </c>
      <c r="O13">
        <v>58.336343999999897</v>
      </c>
      <c r="P13">
        <v>26</v>
      </c>
      <c r="Q13">
        <v>250.94201255504501</v>
      </c>
      <c r="R13">
        <v>66.455274119937201</v>
      </c>
      <c r="S13">
        <v>27.496283302830498</v>
      </c>
      <c r="T13">
        <v>0.05</v>
      </c>
      <c r="U13" s="8" t="s">
        <v>32</v>
      </c>
      <c r="V13">
        <v>1.47085054189408</v>
      </c>
      <c r="W13">
        <v>2.22593442151368</v>
      </c>
      <c r="X13">
        <v>1.5</v>
      </c>
      <c r="Y13" t="s">
        <v>32</v>
      </c>
      <c r="Z13">
        <v>3.5647198105761602</v>
      </c>
      <c r="AA13">
        <v>4.0493975903614503</v>
      </c>
      <c r="AB13">
        <v>2.3952302178108602</v>
      </c>
      <c r="AC13">
        <v>4.9026666666666703</v>
      </c>
      <c r="AD13" t="s">
        <v>33</v>
      </c>
      <c r="AE13" t="s">
        <v>33</v>
      </c>
      <c r="AF13" t="s">
        <v>24</v>
      </c>
      <c r="AG13" t="s">
        <v>34</v>
      </c>
      <c r="AH13" s="1">
        <v>8.7145833333333297E-2</v>
      </c>
    </row>
    <row r="14" spans="1:35" x14ac:dyDescent="0.25">
      <c r="A14" t="s">
        <v>42</v>
      </c>
      <c r="B14" t="s">
        <v>106</v>
      </c>
      <c r="C14" t="s">
        <v>75</v>
      </c>
      <c r="D14">
        <v>434</v>
      </c>
      <c r="E14">
        <v>442</v>
      </c>
      <c r="F14" t="s">
        <v>107</v>
      </c>
      <c r="G14" t="s">
        <v>73</v>
      </c>
      <c r="H14" t="s">
        <v>74</v>
      </c>
      <c r="I14">
        <v>9</v>
      </c>
      <c r="J14">
        <v>10</v>
      </c>
      <c r="K14">
        <v>1</v>
      </c>
      <c r="L14">
        <v>5.87499999999999E-2</v>
      </c>
      <c r="M14" t="s">
        <v>32</v>
      </c>
      <c r="N14" t="s">
        <v>46</v>
      </c>
      <c r="O14">
        <v>7.3203810000000002</v>
      </c>
      <c r="P14">
        <v>49.8</v>
      </c>
      <c r="Q14">
        <v>262.871705494119</v>
      </c>
      <c r="R14">
        <v>597.53757799731204</v>
      </c>
      <c r="S14">
        <v>798.73631623911297</v>
      </c>
      <c r="T14">
        <v>24.897800179872501</v>
      </c>
      <c r="U14" s="8">
        <v>4.5768000000000003E-2</v>
      </c>
      <c r="V14">
        <v>4.57108203806827</v>
      </c>
      <c r="W14">
        <v>5.03568500569276</v>
      </c>
      <c r="X14">
        <v>4.4068295323099003</v>
      </c>
      <c r="Y14">
        <v>2.9789198923712501</v>
      </c>
      <c r="Z14">
        <v>4.7010820559062196</v>
      </c>
      <c r="AA14">
        <v>5.2886479003230296</v>
      </c>
      <c r="AB14">
        <v>3.9519774011299398</v>
      </c>
      <c r="AC14">
        <v>5.9330320460147901</v>
      </c>
      <c r="AD14" t="s">
        <v>24</v>
      </c>
      <c r="AE14" t="s">
        <v>24</v>
      </c>
      <c r="AF14" t="s">
        <v>24</v>
      </c>
      <c r="AG14" t="s">
        <v>33</v>
      </c>
      <c r="AH14" t="s">
        <v>108</v>
      </c>
    </row>
    <row r="15" spans="1:35" x14ac:dyDescent="0.25">
      <c r="A15" t="s">
        <v>42</v>
      </c>
      <c r="B15" t="s">
        <v>224</v>
      </c>
      <c r="C15" t="s">
        <v>75</v>
      </c>
      <c r="D15">
        <v>191</v>
      </c>
      <c r="E15">
        <v>199</v>
      </c>
      <c r="F15" t="s">
        <v>225</v>
      </c>
      <c r="G15" t="s">
        <v>73</v>
      </c>
      <c r="H15" t="s">
        <v>74</v>
      </c>
      <c r="I15">
        <v>9</v>
      </c>
      <c r="J15">
        <v>10</v>
      </c>
      <c r="K15">
        <v>5</v>
      </c>
      <c r="L15">
        <v>0.22875000000000001</v>
      </c>
      <c r="M15">
        <v>3.1082048677653101E-2</v>
      </c>
      <c r="N15" t="s">
        <v>46</v>
      </c>
      <c r="O15">
        <v>12</v>
      </c>
      <c r="P15">
        <v>12.97</v>
      </c>
      <c r="Q15">
        <v>334.50017110467701</v>
      </c>
      <c r="R15">
        <v>359.23119257490998</v>
      </c>
      <c r="S15">
        <v>516.59601478094896</v>
      </c>
      <c r="T15">
        <v>66.099256784027602</v>
      </c>
      <c r="U15" s="8">
        <v>7.41636666666666E-2</v>
      </c>
      <c r="V15">
        <v>1.37585866136317</v>
      </c>
      <c r="W15">
        <v>4.7959831788820502</v>
      </c>
      <c r="X15">
        <v>3.8175855393776801</v>
      </c>
      <c r="Y15">
        <v>1.4531783944318999</v>
      </c>
      <c r="Z15">
        <v>4.7010820559062196</v>
      </c>
      <c r="AA15">
        <v>5.2886479003230296</v>
      </c>
      <c r="AB15">
        <v>3.9519774011299398</v>
      </c>
      <c r="AC15">
        <v>5.9330320460147901</v>
      </c>
      <c r="AD15" t="s">
        <v>33</v>
      </c>
      <c r="AE15" t="s">
        <v>24</v>
      </c>
      <c r="AF15" t="s">
        <v>24</v>
      </c>
      <c r="AG15" t="s">
        <v>33</v>
      </c>
      <c r="AH15">
        <v>0.12783333333333299</v>
      </c>
    </row>
    <row r="16" spans="1:35" x14ac:dyDescent="0.25">
      <c r="A16" t="s">
        <v>19</v>
      </c>
      <c r="B16" t="s">
        <v>231</v>
      </c>
      <c r="C16" t="s">
        <v>143</v>
      </c>
      <c r="D16">
        <v>264</v>
      </c>
      <c r="E16">
        <v>271</v>
      </c>
      <c r="F16" t="s">
        <v>232</v>
      </c>
      <c r="G16" t="s">
        <v>141</v>
      </c>
      <c r="H16" t="s">
        <v>142</v>
      </c>
      <c r="I16">
        <v>8</v>
      </c>
      <c r="J16">
        <v>10</v>
      </c>
      <c r="K16">
        <v>8</v>
      </c>
      <c r="L16">
        <v>0.41703125000000002</v>
      </c>
      <c r="M16">
        <v>3.8397690985150099E-2</v>
      </c>
      <c r="N16" t="s">
        <v>46</v>
      </c>
      <c r="O16">
        <v>6</v>
      </c>
      <c r="P16">
        <v>22.41</v>
      </c>
      <c r="Q16">
        <v>338.062660644723</v>
      </c>
      <c r="R16">
        <v>364.266154932794</v>
      </c>
      <c r="S16">
        <v>50.234358324493698</v>
      </c>
      <c r="T16">
        <v>6.3431470044879301</v>
      </c>
      <c r="U16" s="8">
        <v>0.17920333333333299</v>
      </c>
      <c r="V16">
        <v>2.3156619889069598</v>
      </c>
      <c r="W16">
        <v>3.7860798990125599</v>
      </c>
      <c r="X16">
        <v>2.2995011675654702</v>
      </c>
      <c r="Y16">
        <v>3.9253720524999398</v>
      </c>
      <c r="Z16">
        <v>4.2293895531781001</v>
      </c>
      <c r="AA16">
        <v>4.2586900316001204</v>
      </c>
      <c r="AB16">
        <v>2.4531894376647099</v>
      </c>
      <c r="AC16">
        <v>5.1084635913076601</v>
      </c>
      <c r="AD16" t="s">
        <v>33</v>
      </c>
      <c r="AE16" t="s">
        <v>24</v>
      </c>
      <c r="AF16" t="s">
        <v>24</v>
      </c>
      <c r="AG16" t="s">
        <v>33</v>
      </c>
      <c r="AH16">
        <v>0.69371428571428495</v>
      </c>
    </row>
    <row r="17" spans="1:34" x14ac:dyDescent="0.25">
      <c r="A17" t="s">
        <v>19</v>
      </c>
      <c r="B17" t="s">
        <v>134</v>
      </c>
      <c r="C17" t="s">
        <v>138</v>
      </c>
      <c r="D17">
        <v>340</v>
      </c>
      <c r="E17">
        <v>347</v>
      </c>
      <c r="F17" t="s">
        <v>135</v>
      </c>
      <c r="G17" t="s">
        <v>136</v>
      </c>
      <c r="H17" t="s">
        <v>137</v>
      </c>
      <c r="I17">
        <v>8</v>
      </c>
      <c r="J17">
        <v>10</v>
      </c>
      <c r="K17">
        <v>1</v>
      </c>
      <c r="L17">
        <v>0.20874999999999999</v>
      </c>
      <c r="M17" t="s">
        <v>32</v>
      </c>
      <c r="N17" t="s">
        <v>46</v>
      </c>
      <c r="O17">
        <v>0.92923100000000003</v>
      </c>
      <c r="P17">
        <v>3.72</v>
      </c>
      <c r="Q17">
        <v>382.734131628966</v>
      </c>
      <c r="R17">
        <v>384.04456660635299</v>
      </c>
      <c r="S17">
        <v>407.71506669771401</v>
      </c>
      <c r="T17">
        <v>27.2420951855682</v>
      </c>
      <c r="U17" s="8" t="s">
        <v>32</v>
      </c>
      <c r="V17">
        <v>1.85436162854968</v>
      </c>
      <c r="W17">
        <v>3.2652916213587901</v>
      </c>
      <c r="X17">
        <v>2.2791879684791598</v>
      </c>
      <c r="Y17">
        <v>3.9864280444569502</v>
      </c>
      <c r="Z17">
        <v>5.6128205128205098</v>
      </c>
      <c r="AA17">
        <v>5.8984238178634003</v>
      </c>
      <c r="AB17">
        <v>4.9229074889867803</v>
      </c>
      <c r="AC17">
        <v>5.8091482649842296</v>
      </c>
      <c r="AD17" t="s">
        <v>33</v>
      </c>
      <c r="AE17" t="s">
        <v>33</v>
      </c>
      <c r="AF17" t="s">
        <v>33</v>
      </c>
      <c r="AG17" t="s">
        <v>33</v>
      </c>
      <c r="AH17">
        <v>0.32715</v>
      </c>
    </row>
    <row r="18" spans="1:34" x14ac:dyDescent="0.25">
      <c r="A18" t="s">
        <v>42</v>
      </c>
      <c r="B18" t="s">
        <v>188</v>
      </c>
      <c r="C18" t="s">
        <v>165</v>
      </c>
      <c r="D18">
        <v>9</v>
      </c>
      <c r="E18">
        <v>17</v>
      </c>
      <c r="F18" t="s">
        <v>189</v>
      </c>
      <c r="G18" t="s">
        <v>163</v>
      </c>
      <c r="H18" t="s">
        <v>164</v>
      </c>
      <c r="I18">
        <v>9</v>
      </c>
      <c r="J18">
        <v>10</v>
      </c>
      <c r="K18">
        <v>0</v>
      </c>
      <c r="L18" t="s">
        <v>32</v>
      </c>
      <c r="M18" t="s">
        <v>32</v>
      </c>
      <c r="N18" t="s">
        <v>70</v>
      </c>
      <c r="O18">
        <v>107.575185</v>
      </c>
      <c r="P18">
        <v>2247.11</v>
      </c>
      <c r="Q18">
        <v>468.88550079006302</v>
      </c>
      <c r="R18">
        <v>1051.5376952234701</v>
      </c>
      <c r="S18">
        <v>174.941130141792</v>
      </c>
      <c r="T18">
        <v>13.009743700254599</v>
      </c>
      <c r="U18" s="8" t="s">
        <v>32</v>
      </c>
      <c r="V18">
        <v>0.43491600981065298</v>
      </c>
      <c r="W18">
        <v>0.85112754587181205</v>
      </c>
      <c r="X18">
        <v>0.25</v>
      </c>
      <c r="Y18">
        <v>0.25</v>
      </c>
      <c r="Z18">
        <v>1.6249455811928599</v>
      </c>
      <c r="AA18">
        <v>5.3870967741935498</v>
      </c>
      <c r="AB18">
        <v>1.47238756613757</v>
      </c>
      <c r="AC18">
        <v>1.4629388816644999</v>
      </c>
      <c r="AD18" t="s">
        <v>33</v>
      </c>
      <c r="AE18" t="s">
        <v>33</v>
      </c>
      <c r="AF18" t="s">
        <v>33</v>
      </c>
      <c r="AG18" t="s">
        <v>33</v>
      </c>
      <c r="AH18">
        <v>0.16277777777777699</v>
      </c>
    </row>
    <row r="19" spans="1:34" x14ac:dyDescent="0.25">
      <c r="A19" t="s">
        <v>19</v>
      </c>
      <c r="B19" t="s">
        <v>60</v>
      </c>
      <c r="C19" t="s">
        <v>64</v>
      </c>
      <c r="D19">
        <v>92</v>
      </c>
      <c r="E19">
        <v>99</v>
      </c>
      <c r="F19" t="s">
        <v>61</v>
      </c>
      <c r="G19" t="s">
        <v>62</v>
      </c>
      <c r="H19" t="s">
        <v>63</v>
      </c>
      <c r="I19">
        <v>8</v>
      </c>
      <c r="J19">
        <v>10</v>
      </c>
      <c r="K19">
        <v>10</v>
      </c>
      <c r="L19">
        <v>0.46200000000000002</v>
      </c>
      <c r="M19">
        <v>6.6550732527899406E-2</v>
      </c>
      <c r="N19" t="s">
        <v>23</v>
      </c>
      <c r="O19">
        <v>2.4</v>
      </c>
      <c r="P19">
        <v>8.3699999999999992</v>
      </c>
      <c r="Q19">
        <v>518.78765967512197</v>
      </c>
      <c r="R19">
        <v>402.111316399891</v>
      </c>
      <c r="S19">
        <v>89.792443448239794</v>
      </c>
      <c r="T19">
        <v>5.9939794595230902</v>
      </c>
      <c r="U19" s="8">
        <v>0.58185633333333298</v>
      </c>
      <c r="V19">
        <v>1.69422297114591</v>
      </c>
      <c r="W19">
        <v>1.7648760893986699</v>
      </c>
      <c r="X19">
        <v>1.3008943654340599</v>
      </c>
      <c r="Y19">
        <v>0.30964065780296801</v>
      </c>
      <c r="Z19">
        <v>2.14454166381844</v>
      </c>
      <c r="AA19">
        <v>1.73369837633283</v>
      </c>
      <c r="AB19">
        <v>3.2446808510638299</v>
      </c>
      <c r="AC19">
        <v>1.8570308416100401</v>
      </c>
      <c r="AD19" t="s">
        <v>24</v>
      </c>
      <c r="AE19" t="s">
        <v>24</v>
      </c>
      <c r="AF19" t="s">
        <v>33</v>
      </c>
      <c r="AG19" t="s">
        <v>33</v>
      </c>
      <c r="AH19">
        <v>0.4725625</v>
      </c>
    </row>
    <row r="20" spans="1:34" x14ac:dyDescent="0.25">
      <c r="A20" t="s">
        <v>42</v>
      </c>
      <c r="B20" t="s">
        <v>173</v>
      </c>
      <c r="C20" t="s">
        <v>177</v>
      </c>
      <c r="D20">
        <v>138</v>
      </c>
      <c r="E20">
        <v>146</v>
      </c>
      <c r="F20" t="s">
        <v>174</v>
      </c>
      <c r="G20" t="s">
        <v>175</v>
      </c>
      <c r="H20" t="s">
        <v>176</v>
      </c>
      <c r="I20">
        <v>9</v>
      </c>
      <c r="J20">
        <v>10</v>
      </c>
      <c r="K20">
        <v>5</v>
      </c>
      <c r="L20">
        <v>0.46725</v>
      </c>
      <c r="M20">
        <v>0.109546936287602</v>
      </c>
      <c r="N20" t="s">
        <v>46</v>
      </c>
      <c r="O20">
        <v>11.148446</v>
      </c>
      <c r="P20">
        <v>306.83999999999997</v>
      </c>
      <c r="Q20">
        <v>543.603849898215</v>
      </c>
      <c r="R20">
        <v>499.501151336497</v>
      </c>
      <c r="S20">
        <v>2019.59743461228</v>
      </c>
      <c r="T20">
        <v>34.7542844051288</v>
      </c>
      <c r="U20" s="8" t="s">
        <v>32</v>
      </c>
      <c r="V20">
        <v>3.8144258801215098</v>
      </c>
      <c r="W20">
        <v>4.3071672831067902</v>
      </c>
      <c r="X20">
        <v>3.0414334423563201</v>
      </c>
      <c r="Y20">
        <v>4.6423030900388502</v>
      </c>
      <c r="Z20">
        <v>3.95808314965418</v>
      </c>
      <c r="AA20">
        <v>4.3945873849066297</v>
      </c>
      <c r="AB20">
        <v>3.18386887374229</v>
      </c>
      <c r="AC20">
        <v>5.6468646864686498</v>
      </c>
      <c r="AD20" t="s">
        <v>24</v>
      </c>
      <c r="AE20" t="s">
        <v>24</v>
      </c>
      <c r="AF20" t="s">
        <v>24</v>
      </c>
      <c r="AG20" t="s">
        <v>33</v>
      </c>
      <c r="AH20" t="s">
        <v>108</v>
      </c>
    </row>
    <row r="21" spans="1:34" x14ac:dyDescent="0.25">
      <c r="A21" t="s">
        <v>42</v>
      </c>
      <c r="B21" t="s">
        <v>212</v>
      </c>
      <c r="C21" t="s">
        <v>216</v>
      </c>
      <c r="D21">
        <v>88</v>
      </c>
      <c r="E21">
        <v>96</v>
      </c>
      <c r="F21" t="s">
        <v>213</v>
      </c>
      <c r="G21" t="s">
        <v>214</v>
      </c>
      <c r="H21" t="s">
        <v>215</v>
      </c>
      <c r="I21">
        <v>9</v>
      </c>
      <c r="J21">
        <v>10</v>
      </c>
      <c r="K21">
        <v>10</v>
      </c>
      <c r="L21">
        <v>0.70099999999999996</v>
      </c>
      <c r="M21">
        <v>0.11651847731392501</v>
      </c>
      <c r="N21" t="s">
        <v>46</v>
      </c>
      <c r="O21">
        <v>1.4</v>
      </c>
      <c r="P21">
        <v>93.72</v>
      </c>
      <c r="Q21">
        <v>587.13757733250895</v>
      </c>
      <c r="R21">
        <v>1331.0583440350499</v>
      </c>
      <c r="S21">
        <v>4112.3565576711399</v>
      </c>
      <c r="T21">
        <v>79.876553356221805</v>
      </c>
      <c r="U21" s="8">
        <v>0.27438433333333301</v>
      </c>
      <c r="V21">
        <v>2.2140094212589698</v>
      </c>
      <c r="W21">
        <v>4.8774106021245496</v>
      </c>
      <c r="X21">
        <v>4.5152910519145903</v>
      </c>
      <c r="Y21">
        <v>4.8013076343168999</v>
      </c>
      <c r="Z21">
        <v>4.17129877071085</v>
      </c>
      <c r="AA21">
        <v>5.2939221272554597</v>
      </c>
      <c r="AB21">
        <v>3.8910944206008602</v>
      </c>
      <c r="AC21">
        <v>6.0721247563352803</v>
      </c>
      <c r="AD21" t="s">
        <v>33</v>
      </c>
      <c r="AE21" t="s">
        <v>24</v>
      </c>
      <c r="AF21" t="s">
        <v>24</v>
      </c>
      <c r="AG21" t="s">
        <v>33</v>
      </c>
      <c r="AH21">
        <v>0.52807194776522404</v>
      </c>
    </row>
    <row r="22" spans="1:34" x14ac:dyDescent="0.25">
      <c r="A22" t="s">
        <v>19</v>
      </c>
      <c r="B22" t="s">
        <v>35</v>
      </c>
      <c r="C22" t="s">
        <v>39</v>
      </c>
      <c r="D22">
        <v>108</v>
      </c>
      <c r="E22">
        <v>116</v>
      </c>
      <c r="F22" t="s">
        <v>36</v>
      </c>
      <c r="G22" t="s">
        <v>37</v>
      </c>
      <c r="H22" t="s">
        <v>38</v>
      </c>
      <c r="I22">
        <v>9</v>
      </c>
      <c r="J22">
        <v>10</v>
      </c>
      <c r="K22">
        <v>10</v>
      </c>
      <c r="L22">
        <v>1.8360000000000001</v>
      </c>
      <c r="M22">
        <v>0.14679785799224301</v>
      </c>
      <c r="N22" t="s">
        <v>23</v>
      </c>
      <c r="O22">
        <v>2.1265040000000002</v>
      </c>
      <c r="P22">
        <v>161.05000000000001</v>
      </c>
      <c r="Q22">
        <v>631.63295807020495</v>
      </c>
      <c r="R22">
        <v>265.30033568458202</v>
      </c>
      <c r="S22">
        <v>71.543957092329606</v>
      </c>
      <c r="T22">
        <v>13.7896545438247</v>
      </c>
      <c r="U22" s="8">
        <v>0.84524433333333304</v>
      </c>
      <c r="V22">
        <v>1.5928326491462801</v>
      </c>
      <c r="W22">
        <v>2.1503361972100601</v>
      </c>
      <c r="X22">
        <v>1.4500394096521301</v>
      </c>
      <c r="Y22">
        <v>3.0780253663503898</v>
      </c>
      <c r="Z22">
        <v>2.5902527075812301</v>
      </c>
      <c r="AA22">
        <v>4.1129032258064502</v>
      </c>
      <c r="AB22">
        <v>3.3624813153961099</v>
      </c>
      <c r="AC22">
        <v>4.2838899803536297</v>
      </c>
      <c r="AD22" t="s">
        <v>24</v>
      </c>
      <c r="AE22" t="s">
        <v>33</v>
      </c>
      <c r="AF22" t="s">
        <v>33</v>
      </c>
      <c r="AG22" t="s">
        <v>33</v>
      </c>
      <c r="AH22">
        <v>1.6900625</v>
      </c>
    </row>
    <row r="23" spans="1:34" x14ac:dyDescent="0.25">
      <c r="A23" t="s">
        <v>42</v>
      </c>
      <c r="B23" t="s">
        <v>139</v>
      </c>
      <c r="C23" t="s">
        <v>143</v>
      </c>
      <c r="D23">
        <v>300</v>
      </c>
      <c r="E23">
        <v>308</v>
      </c>
      <c r="F23" t="s">
        <v>140</v>
      </c>
      <c r="G23" t="s">
        <v>141</v>
      </c>
      <c r="H23" t="s">
        <v>142</v>
      </c>
      <c r="I23">
        <v>9</v>
      </c>
      <c r="J23">
        <v>10</v>
      </c>
      <c r="K23">
        <v>7</v>
      </c>
      <c r="L23">
        <v>0.35142857142857098</v>
      </c>
      <c r="M23">
        <v>6.6098450072908793E-2</v>
      </c>
      <c r="N23" t="s">
        <v>46</v>
      </c>
      <c r="O23">
        <v>34.229581000000003</v>
      </c>
      <c r="P23">
        <v>39.03</v>
      </c>
      <c r="Q23">
        <v>787.235318740563</v>
      </c>
      <c r="R23">
        <v>253.07688776958901</v>
      </c>
      <c r="S23">
        <v>42.4487247029641</v>
      </c>
      <c r="T23">
        <v>2.61505746423971</v>
      </c>
      <c r="U23" s="8" t="s">
        <v>32</v>
      </c>
      <c r="V23">
        <v>2.04537216532932</v>
      </c>
      <c r="W23">
        <v>3.1601896042581501</v>
      </c>
      <c r="X23">
        <v>1.5</v>
      </c>
      <c r="Y23">
        <v>4.8132666904801198</v>
      </c>
      <c r="Z23">
        <v>4.2293895531781001</v>
      </c>
      <c r="AA23">
        <v>4.2586900316001204</v>
      </c>
      <c r="AB23">
        <v>2.4531894376647099</v>
      </c>
      <c r="AC23">
        <v>5.1084635913076601</v>
      </c>
      <c r="AD23" t="s">
        <v>33</v>
      </c>
      <c r="AE23" t="s">
        <v>33</v>
      </c>
      <c r="AF23" t="s">
        <v>24</v>
      </c>
      <c r="AG23" t="s">
        <v>24</v>
      </c>
      <c r="AH23" t="s">
        <v>108</v>
      </c>
    </row>
    <row r="24" spans="1:34" x14ac:dyDescent="0.25">
      <c r="A24" t="s">
        <v>19</v>
      </c>
      <c r="B24" t="s">
        <v>101</v>
      </c>
      <c r="C24" t="s">
        <v>105</v>
      </c>
      <c r="D24">
        <v>78</v>
      </c>
      <c r="E24">
        <v>85</v>
      </c>
      <c r="F24" t="s">
        <v>102</v>
      </c>
      <c r="G24" t="s">
        <v>103</v>
      </c>
      <c r="H24" t="s">
        <v>104</v>
      </c>
      <c r="I24">
        <v>8</v>
      </c>
      <c r="J24">
        <v>10</v>
      </c>
      <c r="K24">
        <v>9</v>
      </c>
      <c r="L24">
        <v>0.92736111111111097</v>
      </c>
      <c r="M24">
        <v>7.3224186188043106E-2</v>
      </c>
      <c r="N24" t="s">
        <v>70</v>
      </c>
      <c r="O24">
        <v>2.1</v>
      </c>
      <c r="P24">
        <v>15.17</v>
      </c>
      <c r="Q24">
        <v>817.11397145672595</v>
      </c>
      <c r="R24">
        <v>456.96373968756802</v>
      </c>
      <c r="S24">
        <v>87.862243597063795</v>
      </c>
      <c r="T24">
        <v>6.8868381392862403</v>
      </c>
      <c r="U24" s="8" t="s">
        <v>32</v>
      </c>
      <c r="V24">
        <v>1.42321764847845</v>
      </c>
      <c r="W24">
        <v>1.43767950026942</v>
      </c>
      <c r="X24">
        <v>1.5</v>
      </c>
      <c r="Y24">
        <v>1.5</v>
      </c>
      <c r="Z24">
        <v>1.4336917562724001</v>
      </c>
      <c r="AA24">
        <v>1.62851627137341</v>
      </c>
      <c r="AB24">
        <v>1.4270386266094399</v>
      </c>
      <c r="AC24">
        <v>1.3682834046600101</v>
      </c>
      <c r="AD24" t="s">
        <v>24</v>
      </c>
      <c r="AE24" t="s">
        <v>24</v>
      </c>
      <c r="AF24" t="s">
        <v>24</v>
      </c>
      <c r="AG24" t="s">
        <v>24</v>
      </c>
      <c r="AH24">
        <v>0.59631250000000002</v>
      </c>
    </row>
    <row r="25" spans="1:34" x14ac:dyDescent="0.25">
      <c r="A25" t="s">
        <v>42</v>
      </c>
      <c r="B25" t="s">
        <v>217</v>
      </c>
      <c r="C25" t="s">
        <v>123</v>
      </c>
      <c r="D25">
        <v>123</v>
      </c>
      <c r="E25">
        <v>131</v>
      </c>
      <c r="F25" t="s">
        <v>218</v>
      </c>
      <c r="G25" t="s">
        <v>121</v>
      </c>
      <c r="H25" t="s">
        <v>122</v>
      </c>
      <c r="I25">
        <v>9</v>
      </c>
      <c r="J25">
        <v>9</v>
      </c>
      <c r="K25">
        <v>1</v>
      </c>
      <c r="L25">
        <v>0.11874999999999999</v>
      </c>
      <c r="M25" t="s">
        <v>32</v>
      </c>
      <c r="N25" t="s">
        <v>23</v>
      </c>
      <c r="O25">
        <v>0.5</v>
      </c>
      <c r="P25">
        <v>4.55</v>
      </c>
      <c r="Q25">
        <v>837.85612643511399</v>
      </c>
      <c r="R25">
        <v>352.16596802552101</v>
      </c>
      <c r="S25">
        <v>28.585536458028599</v>
      </c>
      <c r="T25">
        <v>49.561471785736501</v>
      </c>
      <c r="U25" s="8" t="s">
        <v>32</v>
      </c>
      <c r="V25">
        <v>2.3345344120904699</v>
      </c>
      <c r="W25">
        <v>2.98736595212333</v>
      </c>
      <c r="X25">
        <v>4.7392316308038396</v>
      </c>
      <c r="Y25">
        <v>6.8366574805031002</v>
      </c>
      <c r="Z25">
        <v>1.0438252590310799</v>
      </c>
      <c r="AA25">
        <v>1.24030601551038</v>
      </c>
      <c r="AB25">
        <v>1.1567717996289399</v>
      </c>
      <c r="AC25">
        <v>0.45978260869565202</v>
      </c>
      <c r="AD25" t="s">
        <v>25</v>
      </c>
      <c r="AE25" t="s">
        <v>25</v>
      </c>
      <c r="AF25" t="s">
        <v>25</v>
      </c>
      <c r="AG25" t="s">
        <v>25</v>
      </c>
      <c r="AH25" s="1">
        <v>7.3874999999999996E-2</v>
      </c>
    </row>
    <row r="26" spans="1:34" x14ac:dyDescent="0.25">
      <c r="A26" t="s">
        <v>19</v>
      </c>
      <c r="B26" t="s">
        <v>149</v>
      </c>
      <c r="C26" t="s">
        <v>153</v>
      </c>
      <c r="D26">
        <v>122</v>
      </c>
      <c r="E26">
        <v>129</v>
      </c>
      <c r="F26" t="s">
        <v>150</v>
      </c>
      <c r="G26" t="s">
        <v>151</v>
      </c>
      <c r="H26" t="s">
        <v>152</v>
      </c>
      <c r="I26">
        <v>8</v>
      </c>
      <c r="J26">
        <v>10</v>
      </c>
      <c r="K26">
        <v>7</v>
      </c>
      <c r="L26">
        <v>0.37160714285714302</v>
      </c>
      <c r="M26">
        <v>4.1638425803593497E-2</v>
      </c>
      <c r="N26" t="s">
        <v>70</v>
      </c>
      <c r="O26">
        <v>3.1149650000000002</v>
      </c>
      <c r="P26">
        <v>104.09</v>
      </c>
      <c r="Q26">
        <v>906.12771177884997</v>
      </c>
      <c r="R26">
        <v>582.814872266929</v>
      </c>
      <c r="S26">
        <v>190.82676818397701</v>
      </c>
      <c r="T26">
        <v>19.414656672004199</v>
      </c>
      <c r="U26" s="8" t="s">
        <v>32</v>
      </c>
      <c r="V26">
        <v>0.25</v>
      </c>
      <c r="W26">
        <v>0.36040902498115901</v>
      </c>
      <c r="X26">
        <v>0.25</v>
      </c>
      <c r="Y26">
        <v>0.25</v>
      </c>
      <c r="Z26" t="s">
        <v>32</v>
      </c>
      <c r="AA26" t="s">
        <v>32</v>
      </c>
      <c r="AB26" t="s">
        <v>32</v>
      </c>
      <c r="AC26" t="s">
        <v>32</v>
      </c>
      <c r="AD26" t="s">
        <v>34</v>
      </c>
      <c r="AE26" t="s">
        <v>34</v>
      </c>
      <c r="AF26" t="s">
        <v>34</v>
      </c>
      <c r="AG26" t="s">
        <v>34</v>
      </c>
      <c r="AH26">
        <v>0.25578571428571401</v>
      </c>
    </row>
    <row r="27" spans="1:34" x14ac:dyDescent="0.25">
      <c r="A27" t="s">
        <v>42</v>
      </c>
      <c r="B27" t="s">
        <v>96</v>
      </c>
      <c r="C27" t="s">
        <v>100</v>
      </c>
      <c r="D27">
        <v>146</v>
      </c>
      <c r="E27">
        <v>154</v>
      </c>
      <c r="F27" t="s">
        <v>97</v>
      </c>
      <c r="G27" t="s">
        <v>98</v>
      </c>
      <c r="H27" t="s">
        <v>99</v>
      </c>
      <c r="I27">
        <v>9</v>
      </c>
      <c r="J27">
        <v>10</v>
      </c>
      <c r="K27">
        <v>2</v>
      </c>
      <c r="L27">
        <v>8.8749999999999996E-2</v>
      </c>
      <c r="M27">
        <v>2.0000000000000101E-2</v>
      </c>
      <c r="N27" t="s">
        <v>23</v>
      </c>
      <c r="O27">
        <v>3.6118169999999901</v>
      </c>
      <c r="P27">
        <v>48.49</v>
      </c>
      <c r="Q27">
        <v>917.48414904547406</v>
      </c>
      <c r="R27">
        <v>273.55086157787599</v>
      </c>
      <c r="S27">
        <v>104.07832987003199</v>
      </c>
      <c r="T27">
        <v>0.05</v>
      </c>
      <c r="U27" s="8" t="s">
        <v>32</v>
      </c>
      <c r="V27">
        <v>1.1494078142281601</v>
      </c>
      <c r="W27">
        <v>1.24508652532506</v>
      </c>
      <c r="X27">
        <v>0.38547516737651499</v>
      </c>
      <c r="Y27" t="s">
        <v>32</v>
      </c>
      <c r="Z27">
        <v>2.0622188905547199</v>
      </c>
      <c r="AA27">
        <v>1.665820642978</v>
      </c>
      <c r="AB27">
        <v>1.8377703826955101</v>
      </c>
      <c r="AC27">
        <v>2.2924281984334201</v>
      </c>
      <c r="AD27" t="s">
        <v>24</v>
      </c>
      <c r="AE27" t="s">
        <v>24</v>
      </c>
      <c r="AF27" t="s">
        <v>33</v>
      </c>
      <c r="AG27" t="s">
        <v>34</v>
      </c>
      <c r="AH27">
        <v>0.10875</v>
      </c>
    </row>
    <row r="28" spans="1:34" x14ac:dyDescent="0.25">
      <c r="A28" t="s">
        <v>42</v>
      </c>
      <c r="B28" t="s">
        <v>178</v>
      </c>
      <c r="C28" t="s">
        <v>182</v>
      </c>
      <c r="D28">
        <v>140</v>
      </c>
      <c r="E28">
        <v>148</v>
      </c>
      <c r="F28" t="s">
        <v>179</v>
      </c>
      <c r="G28" t="s">
        <v>180</v>
      </c>
      <c r="H28" t="s">
        <v>181</v>
      </c>
      <c r="I28">
        <v>9</v>
      </c>
      <c r="J28">
        <v>10</v>
      </c>
      <c r="K28">
        <v>10</v>
      </c>
      <c r="L28">
        <v>1.2789999999999999</v>
      </c>
      <c r="M28">
        <v>0.165696006791554</v>
      </c>
      <c r="N28" t="s">
        <v>70</v>
      </c>
      <c r="O28">
        <v>3.8980730000000001</v>
      </c>
      <c r="P28">
        <v>104.91</v>
      </c>
      <c r="Q28">
        <v>990.47144775504398</v>
      </c>
      <c r="R28">
        <v>568.11602265837405</v>
      </c>
      <c r="S28">
        <v>81.627339170937802</v>
      </c>
      <c r="T28">
        <v>21.851035453618</v>
      </c>
      <c r="U28" s="8">
        <v>1.5699576666666599</v>
      </c>
      <c r="V28">
        <v>0.96804195308450003</v>
      </c>
      <c r="W28">
        <v>1.3510243471539201</v>
      </c>
      <c r="X28">
        <v>1.0750731170607</v>
      </c>
      <c r="Y28">
        <v>0.39417378731520902</v>
      </c>
      <c r="Z28">
        <v>2.2410358565737099</v>
      </c>
      <c r="AA28">
        <v>2.0537071818263102</v>
      </c>
      <c r="AB28">
        <v>1.4328102010789601</v>
      </c>
      <c r="AC28">
        <v>2.9615384615384599</v>
      </c>
      <c r="AD28" t="s">
        <v>33</v>
      </c>
      <c r="AE28" t="s">
        <v>24</v>
      </c>
      <c r="AF28" t="s">
        <v>24</v>
      </c>
      <c r="AG28" t="s">
        <v>33</v>
      </c>
      <c r="AH28">
        <v>0.83881249999999896</v>
      </c>
    </row>
    <row r="29" spans="1:34" x14ac:dyDescent="0.25">
      <c r="A29" t="s">
        <v>19</v>
      </c>
      <c r="B29" t="s">
        <v>195</v>
      </c>
      <c r="C29" t="s">
        <v>199</v>
      </c>
      <c r="D29">
        <v>47</v>
      </c>
      <c r="E29">
        <v>55</v>
      </c>
      <c r="F29" t="s">
        <v>196</v>
      </c>
      <c r="G29" t="s">
        <v>197</v>
      </c>
      <c r="H29" t="s">
        <v>198</v>
      </c>
      <c r="I29">
        <v>9</v>
      </c>
      <c r="J29">
        <v>10</v>
      </c>
      <c r="K29">
        <v>7</v>
      </c>
      <c r="L29">
        <v>0.20696428571428599</v>
      </c>
      <c r="M29">
        <v>2.1870930136462199E-2</v>
      </c>
      <c r="N29" t="s">
        <v>46</v>
      </c>
      <c r="O29">
        <v>0.94</v>
      </c>
      <c r="P29">
        <v>25.41</v>
      </c>
      <c r="Q29">
        <v>1086.7903636763001</v>
      </c>
      <c r="R29">
        <v>734.36632754974198</v>
      </c>
      <c r="S29">
        <v>466.93105524512703</v>
      </c>
      <c r="T29">
        <v>42.336446920174097</v>
      </c>
      <c r="U29" s="8" t="s">
        <v>32</v>
      </c>
      <c r="V29">
        <v>6.7411701252162004</v>
      </c>
      <c r="W29">
        <v>6.2981136033293703</v>
      </c>
      <c r="X29">
        <v>6.1000642656774904</v>
      </c>
      <c r="Y29">
        <v>7.5</v>
      </c>
      <c r="Z29" t="s">
        <v>32</v>
      </c>
      <c r="AA29" t="s">
        <v>32</v>
      </c>
      <c r="AB29" t="s">
        <v>32</v>
      </c>
      <c r="AC29" t="s">
        <v>32</v>
      </c>
      <c r="AD29" t="s">
        <v>34</v>
      </c>
      <c r="AE29" t="s">
        <v>34</v>
      </c>
      <c r="AF29" t="s">
        <v>34</v>
      </c>
      <c r="AG29" t="s">
        <v>34</v>
      </c>
      <c r="AH29">
        <v>0.198673857828327</v>
      </c>
    </row>
    <row r="30" spans="1:34" x14ac:dyDescent="0.25">
      <c r="A30" t="s">
        <v>42</v>
      </c>
      <c r="B30" t="s">
        <v>200</v>
      </c>
      <c r="C30" t="s">
        <v>204</v>
      </c>
      <c r="D30">
        <v>158</v>
      </c>
      <c r="E30">
        <v>166</v>
      </c>
      <c r="F30" t="s">
        <v>201</v>
      </c>
      <c r="G30" t="s">
        <v>202</v>
      </c>
      <c r="H30" t="s">
        <v>203</v>
      </c>
      <c r="I30">
        <v>9</v>
      </c>
      <c r="J30">
        <v>10</v>
      </c>
      <c r="K30">
        <v>1</v>
      </c>
      <c r="L30">
        <v>8.8749999999999996E-2</v>
      </c>
      <c r="M30" t="s">
        <v>32</v>
      </c>
      <c r="N30" t="s">
        <v>23</v>
      </c>
      <c r="O30">
        <v>5.3314820000000003</v>
      </c>
      <c r="P30">
        <v>52.68</v>
      </c>
      <c r="Q30">
        <v>1102.3768211982499</v>
      </c>
      <c r="R30">
        <v>653.41544837757704</v>
      </c>
      <c r="S30">
        <v>283.37875430551998</v>
      </c>
      <c r="T30">
        <v>25.597769759830701</v>
      </c>
      <c r="U30" s="8">
        <v>0.37880799999999998</v>
      </c>
      <c r="V30">
        <v>2.8964703726717</v>
      </c>
      <c r="W30">
        <v>3.9450053105615499</v>
      </c>
      <c r="X30">
        <v>1.4793313724311301</v>
      </c>
      <c r="Y30">
        <v>2.32666276440075</v>
      </c>
      <c r="Z30">
        <v>4.8</v>
      </c>
      <c r="AA30">
        <v>5.6757925072046103</v>
      </c>
      <c r="AB30">
        <v>3.54285714285714</v>
      </c>
      <c r="AC30">
        <v>0.33953900709219897</v>
      </c>
      <c r="AD30" t="s">
        <v>33</v>
      </c>
      <c r="AE30" t="s">
        <v>33</v>
      </c>
      <c r="AF30" t="s">
        <v>33</v>
      </c>
      <c r="AG30" t="s">
        <v>25</v>
      </c>
      <c r="AH30" s="1">
        <v>8.3208333333333301E-2</v>
      </c>
    </row>
    <row r="31" spans="1:34" x14ac:dyDescent="0.25">
      <c r="A31" t="s">
        <v>19</v>
      </c>
      <c r="B31" t="s">
        <v>71</v>
      </c>
      <c r="C31" t="s">
        <v>75</v>
      </c>
      <c r="D31">
        <v>270</v>
      </c>
      <c r="E31">
        <v>277</v>
      </c>
      <c r="F31" t="s">
        <v>72</v>
      </c>
      <c r="G31" t="s">
        <v>73</v>
      </c>
      <c r="H31" t="s">
        <v>74</v>
      </c>
      <c r="I31">
        <v>8</v>
      </c>
      <c r="J31">
        <v>10</v>
      </c>
      <c r="K31">
        <v>10</v>
      </c>
      <c r="L31">
        <v>1.518</v>
      </c>
      <c r="M31">
        <v>9.4575660481730203E-2</v>
      </c>
      <c r="N31" t="s">
        <v>46</v>
      </c>
      <c r="O31">
        <v>2.7</v>
      </c>
      <c r="P31">
        <v>3.42</v>
      </c>
      <c r="Q31">
        <v>1150.09751963538</v>
      </c>
      <c r="R31">
        <v>160.937354533578</v>
      </c>
      <c r="S31">
        <v>125.911149501917</v>
      </c>
      <c r="T31">
        <v>143.800507379565</v>
      </c>
      <c r="U31" s="8" t="s">
        <v>32</v>
      </c>
      <c r="V31">
        <v>1.5</v>
      </c>
      <c r="W31">
        <v>4.0135830446476497</v>
      </c>
      <c r="X31">
        <v>5.5132776089790303</v>
      </c>
      <c r="Y31">
        <v>1.5</v>
      </c>
      <c r="Z31">
        <v>4.7010820559062196</v>
      </c>
      <c r="AA31">
        <v>5.2886479003230296</v>
      </c>
      <c r="AB31">
        <v>3.9519774011299398</v>
      </c>
      <c r="AC31">
        <v>5.9330320460147901</v>
      </c>
      <c r="AD31" t="s">
        <v>33</v>
      </c>
      <c r="AE31" t="s">
        <v>33</v>
      </c>
      <c r="AF31" t="s">
        <v>25</v>
      </c>
      <c r="AG31" t="s">
        <v>33</v>
      </c>
      <c r="AH31">
        <v>1.17077935936387</v>
      </c>
    </row>
    <row r="32" spans="1:34" x14ac:dyDescent="0.25">
      <c r="A32" t="s">
        <v>19</v>
      </c>
      <c r="B32" t="s">
        <v>183</v>
      </c>
      <c r="C32" t="s">
        <v>187</v>
      </c>
      <c r="D32">
        <v>53</v>
      </c>
      <c r="E32">
        <v>61</v>
      </c>
      <c r="F32" t="s">
        <v>184</v>
      </c>
      <c r="G32" t="s">
        <v>185</v>
      </c>
      <c r="H32" t="s">
        <v>186</v>
      </c>
      <c r="I32">
        <v>9</v>
      </c>
      <c r="J32">
        <v>10</v>
      </c>
      <c r="K32">
        <v>10</v>
      </c>
      <c r="L32">
        <v>0.77800000000000002</v>
      </c>
      <c r="M32">
        <v>8.2123551906732498E-2</v>
      </c>
      <c r="N32" t="s">
        <v>70</v>
      </c>
      <c r="O32">
        <v>0.85</v>
      </c>
      <c r="P32">
        <v>4.5</v>
      </c>
      <c r="Q32">
        <v>1328.49797417384</v>
      </c>
      <c r="R32">
        <v>1256.73711691468</v>
      </c>
      <c r="S32">
        <v>195.206218450731</v>
      </c>
      <c r="T32">
        <v>0.05</v>
      </c>
      <c r="U32" s="8">
        <v>0.82763750000000003</v>
      </c>
      <c r="V32">
        <v>2.26030180198007</v>
      </c>
      <c r="W32">
        <v>3.4542536440168399</v>
      </c>
      <c r="X32">
        <v>1.9229351768713501</v>
      </c>
      <c r="Y32" t="s">
        <v>32</v>
      </c>
      <c r="Z32">
        <v>5.7323529411764698</v>
      </c>
      <c r="AA32">
        <v>3.8074950690335299</v>
      </c>
      <c r="AB32">
        <v>5.25609004008634</v>
      </c>
      <c r="AC32">
        <v>0.25</v>
      </c>
      <c r="AD32" t="s">
        <v>33</v>
      </c>
      <c r="AE32" t="s">
        <v>24</v>
      </c>
      <c r="AF32" t="s">
        <v>33</v>
      </c>
      <c r="AG32" t="s">
        <v>34</v>
      </c>
      <c r="AH32">
        <v>0.60511397816261903</v>
      </c>
    </row>
    <row r="33" spans="1:34" x14ac:dyDescent="0.25">
      <c r="A33" t="s">
        <v>19</v>
      </c>
      <c r="B33" t="s">
        <v>156</v>
      </c>
      <c r="C33" t="s">
        <v>160</v>
      </c>
      <c r="D33">
        <v>96</v>
      </c>
      <c r="E33">
        <v>103</v>
      </c>
      <c r="F33" t="s">
        <v>157</v>
      </c>
      <c r="G33" t="s">
        <v>158</v>
      </c>
      <c r="H33" t="s">
        <v>159</v>
      </c>
      <c r="I33">
        <v>8</v>
      </c>
      <c r="J33">
        <v>10</v>
      </c>
      <c r="K33">
        <v>10</v>
      </c>
      <c r="L33">
        <v>0.83499999999999996</v>
      </c>
      <c r="M33">
        <v>6.7470158012429504E-2</v>
      </c>
      <c r="N33" t="s">
        <v>70</v>
      </c>
      <c r="O33">
        <v>2.95077899999999</v>
      </c>
      <c r="P33">
        <v>36.08</v>
      </c>
      <c r="Q33">
        <v>1366.8085245059599</v>
      </c>
      <c r="R33">
        <v>4593.3174565297104</v>
      </c>
      <c r="S33">
        <v>150.054208782594</v>
      </c>
      <c r="T33">
        <v>0.05</v>
      </c>
      <c r="U33" s="8">
        <v>0.64035433333333303</v>
      </c>
      <c r="V33">
        <v>1.14488255501356</v>
      </c>
      <c r="W33">
        <v>7.3851603062124402</v>
      </c>
      <c r="X33">
        <v>1.3593967636861499</v>
      </c>
      <c r="Y33" t="s">
        <v>32</v>
      </c>
      <c r="Z33">
        <v>1.72302158273381</v>
      </c>
      <c r="AA33">
        <v>2.0547003848268299</v>
      </c>
      <c r="AB33">
        <v>1.8535514764565</v>
      </c>
      <c r="AC33">
        <v>4.6077375122428998</v>
      </c>
      <c r="AD33" t="s">
        <v>24</v>
      </c>
      <c r="AE33" t="s">
        <v>25</v>
      </c>
      <c r="AF33" t="s">
        <v>24</v>
      </c>
      <c r="AG33" t="s">
        <v>34</v>
      </c>
      <c r="AH33">
        <v>0.10491666666666601</v>
      </c>
    </row>
    <row r="34" spans="1:34" x14ac:dyDescent="0.25">
      <c r="A34" t="s">
        <v>19</v>
      </c>
      <c r="B34" t="s">
        <v>154</v>
      </c>
      <c r="C34" t="s">
        <v>22</v>
      </c>
      <c r="D34">
        <v>42</v>
      </c>
      <c r="E34">
        <v>49</v>
      </c>
      <c r="F34" t="s">
        <v>155</v>
      </c>
      <c r="G34" t="s">
        <v>20</v>
      </c>
      <c r="H34" t="s">
        <v>21</v>
      </c>
      <c r="I34">
        <v>8</v>
      </c>
      <c r="J34">
        <v>10</v>
      </c>
      <c r="K34">
        <v>10</v>
      </c>
      <c r="L34">
        <v>0.46800000000000003</v>
      </c>
      <c r="M34">
        <v>4.6545676490948103E-2</v>
      </c>
      <c r="N34" t="s">
        <v>23</v>
      </c>
      <c r="O34">
        <v>1.06</v>
      </c>
      <c r="P34">
        <v>19.02</v>
      </c>
      <c r="Q34">
        <v>1502.6469642019999</v>
      </c>
      <c r="R34">
        <v>1250.9180833671301</v>
      </c>
      <c r="S34">
        <v>411.29610825000901</v>
      </c>
      <c r="T34">
        <v>83.523789968197406</v>
      </c>
      <c r="U34" s="8">
        <v>0.61822776666666601</v>
      </c>
      <c r="V34">
        <v>1.16658354597057</v>
      </c>
      <c r="W34">
        <v>1.2935637624260501</v>
      </c>
      <c r="X34">
        <v>1.33694128874142</v>
      </c>
      <c r="Y34">
        <v>1.5597159634778901</v>
      </c>
      <c r="Z34">
        <v>0.73558897243107801</v>
      </c>
      <c r="AA34">
        <v>0.32926023778071301</v>
      </c>
      <c r="AB34">
        <v>0.27066590126291601</v>
      </c>
      <c r="AC34">
        <v>0.25</v>
      </c>
      <c r="AD34" t="s">
        <v>24</v>
      </c>
      <c r="AE34" t="s">
        <v>24</v>
      </c>
      <c r="AF34" t="s">
        <v>25</v>
      </c>
      <c r="AG34" t="s">
        <v>25</v>
      </c>
      <c r="AH34" s="1">
        <v>8.55625E-2</v>
      </c>
    </row>
    <row r="35" spans="1:34" x14ac:dyDescent="0.25">
      <c r="A35" t="s">
        <v>19</v>
      </c>
      <c r="B35" t="s">
        <v>161</v>
      </c>
      <c r="C35" t="s">
        <v>165</v>
      </c>
      <c r="D35">
        <v>20</v>
      </c>
      <c r="E35">
        <v>27</v>
      </c>
      <c r="F35" t="s">
        <v>162</v>
      </c>
      <c r="G35" t="s">
        <v>163</v>
      </c>
      <c r="H35" t="s">
        <v>164</v>
      </c>
      <c r="I35">
        <v>8</v>
      </c>
      <c r="J35">
        <v>8</v>
      </c>
      <c r="K35">
        <v>8</v>
      </c>
      <c r="L35">
        <v>6.6907812499999997</v>
      </c>
      <c r="M35">
        <v>0.40927104306419099</v>
      </c>
      <c r="N35" t="s">
        <v>70</v>
      </c>
      <c r="O35">
        <v>1.1000000000000001</v>
      </c>
      <c r="P35">
        <v>7.75</v>
      </c>
      <c r="Q35">
        <v>1574.06104740611</v>
      </c>
      <c r="R35">
        <v>1179.49311722171</v>
      </c>
      <c r="S35">
        <v>69.824531149926202</v>
      </c>
      <c r="T35">
        <v>17.329067047689399</v>
      </c>
      <c r="U35" s="8">
        <v>3.9686733333333302</v>
      </c>
      <c r="V35">
        <v>2.0147299476247902</v>
      </c>
      <c r="W35">
        <v>3.79536927870274</v>
      </c>
      <c r="X35">
        <v>1.5814582141148099</v>
      </c>
      <c r="Y35">
        <v>1.94292692675949</v>
      </c>
      <c r="Z35">
        <v>1.6249455811928599</v>
      </c>
      <c r="AA35">
        <v>5.3870967741935498</v>
      </c>
      <c r="AB35">
        <v>1.47238756613757</v>
      </c>
      <c r="AC35">
        <v>1.4629388816644999</v>
      </c>
      <c r="AD35" t="s">
        <v>24</v>
      </c>
      <c r="AE35" t="s">
        <v>33</v>
      </c>
      <c r="AF35" t="s">
        <v>24</v>
      </c>
      <c r="AG35" t="s">
        <v>24</v>
      </c>
      <c r="AH35">
        <v>5.28</v>
      </c>
    </row>
    <row r="36" spans="1:34" x14ac:dyDescent="0.25">
      <c r="A36" t="s">
        <v>42</v>
      </c>
      <c r="B36" t="s">
        <v>210</v>
      </c>
      <c r="C36" t="s">
        <v>22</v>
      </c>
      <c r="D36">
        <v>171</v>
      </c>
      <c r="E36">
        <v>180</v>
      </c>
      <c r="F36" t="s">
        <v>211</v>
      </c>
      <c r="G36" t="s">
        <v>20</v>
      </c>
      <c r="H36" t="s">
        <v>21</v>
      </c>
      <c r="I36">
        <v>10</v>
      </c>
      <c r="J36">
        <v>10</v>
      </c>
      <c r="K36">
        <v>10</v>
      </c>
      <c r="L36">
        <v>1.8520000000000001</v>
      </c>
      <c r="M36">
        <v>0.19783579049302499</v>
      </c>
      <c r="N36" t="s">
        <v>23</v>
      </c>
      <c r="O36">
        <v>0.5</v>
      </c>
      <c r="P36">
        <v>5.44</v>
      </c>
      <c r="Q36">
        <v>1588.9347886544199</v>
      </c>
      <c r="R36">
        <v>898.21132546115996</v>
      </c>
      <c r="S36">
        <v>242.77104890566801</v>
      </c>
      <c r="T36">
        <v>0.05</v>
      </c>
      <c r="U36" s="8">
        <v>1.422928</v>
      </c>
      <c r="V36">
        <v>1.7061257517285</v>
      </c>
      <c r="W36">
        <v>1.9538163259857699</v>
      </c>
      <c r="X36">
        <v>3.2621635937929701</v>
      </c>
      <c r="Y36" t="s">
        <v>32</v>
      </c>
      <c r="Z36">
        <v>0.73558897243107801</v>
      </c>
      <c r="AA36">
        <v>0.32926023778071301</v>
      </c>
      <c r="AB36">
        <v>0.27066590126291601</v>
      </c>
      <c r="AC36">
        <v>0.25</v>
      </c>
      <c r="AD36" t="s">
        <v>24</v>
      </c>
      <c r="AE36" t="s">
        <v>25</v>
      </c>
      <c r="AF36" t="s">
        <v>25</v>
      </c>
      <c r="AG36" t="s">
        <v>34</v>
      </c>
      <c r="AH36">
        <v>1.4199025764657101</v>
      </c>
    </row>
    <row r="37" spans="1:34" x14ac:dyDescent="0.25">
      <c r="A37" t="s">
        <v>42</v>
      </c>
      <c r="B37" t="s">
        <v>86</v>
      </c>
      <c r="C37" t="s">
        <v>90</v>
      </c>
      <c r="D37">
        <v>67</v>
      </c>
      <c r="E37">
        <v>75</v>
      </c>
      <c r="F37" t="s">
        <v>87</v>
      </c>
      <c r="G37" t="s">
        <v>88</v>
      </c>
      <c r="H37" t="s">
        <v>89</v>
      </c>
      <c r="I37">
        <v>9</v>
      </c>
      <c r="J37">
        <v>10</v>
      </c>
      <c r="K37">
        <v>0</v>
      </c>
      <c r="L37" t="s">
        <v>32</v>
      </c>
      <c r="M37" t="s">
        <v>32</v>
      </c>
      <c r="N37" t="s">
        <v>46</v>
      </c>
      <c r="O37">
        <v>17.140708</v>
      </c>
      <c r="P37">
        <v>74.28</v>
      </c>
      <c r="Q37">
        <v>1672.4340594144001</v>
      </c>
      <c r="R37">
        <v>4511.7629073533799</v>
      </c>
      <c r="S37">
        <v>5358.4382313722099</v>
      </c>
      <c r="T37">
        <v>923.66359063141203</v>
      </c>
      <c r="U37" s="8" t="s">
        <v>32</v>
      </c>
      <c r="V37">
        <v>2.61819914838396</v>
      </c>
      <c r="W37">
        <v>4.78611206823697</v>
      </c>
      <c r="X37">
        <v>2.87761084881173</v>
      </c>
      <c r="Y37">
        <v>3.1133736075778198</v>
      </c>
      <c r="Z37">
        <v>6.8706521739130402</v>
      </c>
      <c r="AA37">
        <v>5.7669469259064599</v>
      </c>
      <c r="AB37">
        <v>5.0546875</v>
      </c>
      <c r="AC37">
        <v>6.0097087378640799</v>
      </c>
      <c r="AD37" t="s">
        <v>33</v>
      </c>
      <c r="AE37" t="s">
        <v>24</v>
      </c>
      <c r="AF37" t="s">
        <v>33</v>
      </c>
      <c r="AG37" t="s">
        <v>33</v>
      </c>
      <c r="AH37" s="1">
        <v>7.7499999999999999E-2</v>
      </c>
    </row>
    <row r="38" spans="1:34" x14ac:dyDescent="0.25">
      <c r="A38" t="s">
        <v>19</v>
      </c>
      <c r="B38" t="s">
        <v>65</v>
      </c>
      <c r="C38" t="s">
        <v>69</v>
      </c>
      <c r="D38">
        <v>189</v>
      </c>
      <c r="E38">
        <v>196</v>
      </c>
      <c r="F38" t="s">
        <v>66</v>
      </c>
      <c r="G38" t="s">
        <v>67</v>
      </c>
      <c r="H38" t="s">
        <v>68</v>
      </c>
      <c r="I38">
        <v>8</v>
      </c>
      <c r="J38">
        <v>10</v>
      </c>
      <c r="K38">
        <v>10</v>
      </c>
      <c r="L38">
        <v>3.4790000000000001</v>
      </c>
      <c r="M38">
        <v>0.27683308248032001</v>
      </c>
      <c r="N38" t="s">
        <v>70</v>
      </c>
      <c r="O38">
        <v>6.2</v>
      </c>
      <c r="P38">
        <v>3.61</v>
      </c>
      <c r="Q38">
        <v>2038.3538332071701</v>
      </c>
      <c r="R38">
        <v>1004.31641753965</v>
      </c>
      <c r="S38">
        <v>138.164895226314</v>
      </c>
      <c r="T38">
        <v>10.1566475268211</v>
      </c>
      <c r="U38" s="8">
        <v>2.1884906666666599</v>
      </c>
      <c r="V38">
        <v>1.3196537681685301</v>
      </c>
      <c r="W38">
        <v>1.35664186276868</v>
      </c>
      <c r="X38">
        <v>1.35910000670478</v>
      </c>
      <c r="Y38">
        <v>6.9550976774048996</v>
      </c>
      <c r="Z38">
        <v>1.7912398076520999</v>
      </c>
      <c r="AA38">
        <v>1.3712871287128701</v>
      </c>
      <c r="AB38">
        <v>1.39081455805893</v>
      </c>
      <c r="AC38">
        <v>3.5030181086519101</v>
      </c>
      <c r="AD38" t="s">
        <v>24</v>
      </c>
      <c r="AE38" t="s">
        <v>24</v>
      </c>
      <c r="AF38" t="s">
        <v>24</v>
      </c>
      <c r="AG38" t="s">
        <v>25</v>
      </c>
      <c r="AH38">
        <v>1.3054918421100701</v>
      </c>
    </row>
    <row r="39" spans="1:34" x14ac:dyDescent="0.25">
      <c r="A39" t="s">
        <v>19</v>
      </c>
      <c r="B39" t="s">
        <v>114</v>
      </c>
      <c r="C39" t="s">
        <v>118</v>
      </c>
      <c r="D39">
        <v>570</v>
      </c>
      <c r="E39">
        <v>578</v>
      </c>
      <c r="F39" t="s">
        <v>115</v>
      </c>
      <c r="G39" t="s">
        <v>116</v>
      </c>
      <c r="H39" t="s">
        <v>117</v>
      </c>
      <c r="I39">
        <v>9</v>
      </c>
      <c r="J39">
        <v>10</v>
      </c>
      <c r="K39">
        <v>10</v>
      </c>
      <c r="L39">
        <v>4.6520000000000001</v>
      </c>
      <c r="M39">
        <v>0.28902633482473999</v>
      </c>
      <c r="N39" t="s">
        <v>23</v>
      </c>
      <c r="O39">
        <v>0.5</v>
      </c>
      <c r="P39">
        <v>25.32</v>
      </c>
      <c r="Q39">
        <v>2057.5788262176502</v>
      </c>
      <c r="R39">
        <v>2678.0428058336202</v>
      </c>
      <c r="S39">
        <v>1579.3291254845301</v>
      </c>
      <c r="T39">
        <v>96.820282956784297</v>
      </c>
      <c r="U39" s="8" t="s">
        <v>32</v>
      </c>
      <c r="V39">
        <v>1.0895051432067799</v>
      </c>
      <c r="W39">
        <v>1.3808023926166</v>
      </c>
      <c r="X39">
        <v>1.2245311970567501</v>
      </c>
      <c r="Y39">
        <v>1.4103284671918099</v>
      </c>
      <c r="Z39">
        <v>0.473192019950125</v>
      </c>
      <c r="AA39">
        <v>3.5878186968838501</v>
      </c>
      <c r="AB39">
        <v>2.3967010996334599</v>
      </c>
      <c r="AC39">
        <v>4.2483059051306897</v>
      </c>
      <c r="AD39" t="s">
        <v>24</v>
      </c>
      <c r="AE39" t="s">
        <v>33</v>
      </c>
      <c r="AF39" t="s">
        <v>33</v>
      </c>
      <c r="AG39" t="s">
        <v>33</v>
      </c>
      <c r="AH39">
        <v>1.5838125000000001</v>
      </c>
    </row>
    <row r="40" spans="1:34" x14ac:dyDescent="0.25">
      <c r="A40" t="s">
        <v>42</v>
      </c>
      <c r="B40" t="s">
        <v>55</v>
      </c>
      <c r="C40" t="s">
        <v>59</v>
      </c>
      <c r="D40">
        <v>141</v>
      </c>
      <c r="E40">
        <v>149</v>
      </c>
      <c r="F40" t="s">
        <v>56</v>
      </c>
      <c r="G40" t="s">
        <v>57</v>
      </c>
      <c r="H40" t="s">
        <v>58</v>
      </c>
      <c r="I40">
        <v>9</v>
      </c>
      <c r="J40">
        <v>10</v>
      </c>
      <c r="K40">
        <v>5</v>
      </c>
      <c r="L40">
        <v>0.20674999999999999</v>
      </c>
      <c r="M40">
        <v>3.11864353525696E-2</v>
      </c>
      <c r="N40" t="s">
        <v>31</v>
      </c>
      <c r="O40">
        <v>0.5</v>
      </c>
      <c r="P40">
        <v>12.53</v>
      </c>
      <c r="Q40">
        <v>2307.4514708459801</v>
      </c>
      <c r="R40">
        <v>2322.0201985941899</v>
      </c>
      <c r="S40">
        <v>1629.1503513969701</v>
      </c>
      <c r="T40">
        <v>121.424536275873</v>
      </c>
      <c r="U40" s="8" t="s">
        <v>32</v>
      </c>
      <c r="V40">
        <v>5.5207040912531697</v>
      </c>
      <c r="W40">
        <v>5.3908458457240398</v>
      </c>
      <c r="X40">
        <v>5.0078830505326399</v>
      </c>
      <c r="Y40">
        <v>5.9213281083171401</v>
      </c>
      <c r="Z40">
        <v>7.5</v>
      </c>
      <c r="AA40">
        <v>6.97955872809864</v>
      </c>
      <c r="AB40">
        <v>6.1496350364963499</v>
      </c>
      <c r="AC40">
        <v>4.8819628647214897</v>
      </c>
      <c r="AD40" t="s">
        <v>33</v>
      </c>
      <c r="AE40" t="s">
        <v>33</v>
      </c>
      <c r="AF40" t="s">
        <v>33</v>
      </c>
      <c r="AG40" t="s">
        <v>25</v>
      </c>
      <c r="AH40">
        <v>0.21606666666666599</v>
      </c>
    </row>
    <row r="41" spans="1:34" x14ac:dyDescent="0.25">
      <c r="A41" t="s">
        <v>19</v>
      </c>
      <c r="B41" t="s">
        <v>129</v>
      </c>
      <c r="C41" t="s">
        <v>133</v>
      </c>
      <c r="D41">
        <v>130</v>
      </c>
      <c r="E41">
        <v>137</v>
      </c>
      <c r="F41" t="s">
        <v>130</v>
      </c>
      <c r="G41" t="s">
        <v>131</v>
      </c>
      <c r="H41" t="s">
        <v>132</v>
      </c>
      <c r="I41">
        <v>8</v>
      </c>
      <c r="J41">
        <v>10</v>
      </c>
      <c r="K41">
        <v>10</v>
      </c>
      <c r="L41">
        <v>1.177</v>
      </c>
      <c r="M41">
        <v>0.13935605875279</v>
      </c>
      <c r="N41" t="s">
        <v>46</v>
      </c>
      <c r="O41">
        <v>12</v>
      </c>
      <c r="P41">
        <v>6.45</v>
      </c>
      <c r="Q41">
        <v>3578.56319137831</v>
      </c>
      <c r="R41">
        <v>5220.4878189108103</v>
      </c>
      <c r="S41">
        <v>6045.1634039618602</v>
      </c>
      <c r="T41">
        <v>547.72429517535704</v>
      </c>
      <c r="U41" s="8" t="s">
        <v>32</v>
      </c>
      <c r="V41">
        <v>1.5945686470844</v>
      </c>
      <c r="W41">
        <v>3.4558035836274401</v>
      </c>
      <c r="X41">
        <v>1.65631526792015</v>
      </c>
      <c r="Y41">
        <v>3.6679288413725302</v>
      </c>
      <c r="Z41">
        <v>4.4259606373008404</v>
      </c>
      <c r="AA41">
        <v>3.6192817443351899</v>
      </c>
      <c r="AB41">
        <v>2.3592297476759598</v>
      </c>
      <c r="AC41">
        <v>4.7105978260869596</v>
      </c>
      <c r="AD41" t="s">
        <v>33</v>
      </c>
      <c r="AE41" t="s">
        <v>24</v>
      </c>
      <c r="AF41" t="s">
        <v>24</v>
      </c>
      <c r="AG41" t="s">
        <v>33</v>
      </c>
      <c r="AH41">
        <v>0.42631249999999998</v>
      </c>
    </row>
    <row r="42" spans="1:34" x14ac:dyDescent="0.25">
      <c r="A42" t="s">
        <v>42</v>
      </c>
      <c r="B42" t="s">
        <v>124</v>
      </c>
      <c r="C42" t="s">
        <v>128</v>
      </c>
      <c r="D42">
        <v>360</v>
      </c>
      <c r="E42">
        <v>368</v>
      </c>
      <c r="F42" t="s">
        <v>125</v>
      </c>
      <c r="G42" t="s">
        <v>126</v>
      </c>
      <c r="H42" t="s">
        <v>127</v>
      </c>
      <c r="I42">
        <v>9</v>
      </c>
      <c r="J42">
        <v>10</v>
      </c>
      <c r="K42">
        <v>1</v>
      </c>
      <c r="L42">
        <v>0.13875000000000001</v>
      </c>
      <c r="M42" t="s">
        <v>32</v>
      </c>
      <c r="N42" t="s">
        <v>23</v>
      </c>
      <c r="O42">
        <v>0.5</v>
      </c>
      <c r="P42">
        <v>29.91</v>
      </c>
      <c r="Q42">
        <v>4038.58454297554</v>
      </c>
      <c r="R42">
        <v>1239.95420853615</v>
      </c>
      <c r="S42">
        <v>830.39583770839795</v>
      </c>
      <c r="T42">
        <v>122.058196410595</v>
      </c>
      <c r="U42" s="8">
        <v>2.1596056666666601</v>
      </c>
      <c r="V42">
        <v>0.83382476044075904</v>
      </c>
      <c r="W42">
        <v>1.4706673526765299</v>
      </c>
      <c r="X42">
        <v>2.21347343261368</v>
      </c>
      <c r="Y42">
        <v>1.8289271686437401</v>
      </c>
      <c r="Z42">
        <v>2.0857687420584501</v>
      </c>
      <c r="AA42">
        <v>1.7837664684430099</v>
      </c>
      <c r="AB42">
        <v>1.4504441327723201</v>
      </c>
      <c r="AC42">
        <v>3.5451354062186602</v>
      </c>
      <c r="AD42" t="s">
        <v>33</v>
      </c>
      <c r="AE42" t="s">
        <v>24</v>
      </c>
      <c r="AF42" t="s">
        <v>24</v>
      </c>
      <c r="AG42" t="s">
        <v>33</v>
      </c>
      <c r="AH42" s="1">
        <v>3.0249999999999999E-2</v>
      </c>
    </row>
    <row r="43" spans="1:34" x14ac:dyDescent="0.25">
      <c r="A43" t="s">
        <v>19</v>
      </c>
      <c r="B43" t="s">
        <v>17</v>
      </c>
      <c r="C43" t="s">
        <v>22</v>
      </c>
      <c r="D43">
        <v>138</v>
      </c>
      <c r="E43">
        <v>146</v>
      </c>
      <c r="F43" t="s">
        <v>18</v>
      </c>
      <c r="G43" t="s">
        <v>20</v>
      </c>
      <c r="H43" t="s">
        <v>21</v>
      </c>
      <c r="I43">
        <v>9</v>
      </c>
      <c r="J43">
        <v>10</v>
      </c>
      <c r="K43">
        <v>10</v>
      </c>
      <c r="L43">
        <v>1.4910000000000001</v>
      </c>
      <c r="M43">
        <v>0.139139817769354</v>
      </c>
      <c r="N43" t="s">
        <v>23</v>
      </c>
      <c r="O43">
        <v>0.61</v>
      </c>
      <c r="P43">
        <v>8.7200000000000006</v>
      </c>
      <c r="Q43">
        <v>4113.7747206887998</v>
      </c>
      <c r="R43">
        <v>8942.1931850992096</v>
      </c>
      <c r="S43">
        <v>9376.8969345044698</v>
      </c>
      <c r="T43">
        <v>1850.6563786440299</v>
      </c>
      <c r="U43" s="8">
        <v>1.850965</v>
      </c>
      <c r="V43">
        <v>0.99025529443205595</v>
      </c>
      <c r="W43">
        <v>1.38465416840969</v>
      </c>
      <c r="X43">
        <v>1.2267288228890501</v>
      </c>
      <c r="Y43">
        <v>2.7038390860421702</v>
      </c>
      <c r="Z43">
        <v>0.73558897243107801</v>
      </c>
      <c r="AA43">
        <v>0.32926023778071301</v>
      </c>
      <c r="AB43">
        <v>0.27066590126291601</v>
      </c>
      <c r="AC43">
        <v>0.25</v>
      </c>
      <c r="AD43" t="s">
        <v>24</v>
      </c>
      <c r="AE43" t="s">
        <v>25</v>
      </c>
      <c r="AF43" t="s">
        <v>24</v>
      </c>
      <c r="AG43" t="s">
        <v>25</v>
      </c>
      <c r="AH43">
        <v>1.3404900146674701</v>
      </c>
    </row>
    <row r="44" spans="1:34" x14ac:dyDescent="0.25">
      <c r="A44" t="s">
        <v>49</v>
      </c>
      <c r="B44" t="s">
        <v>47</v>
      </c>
      <c r="C44" t="s">
        <v>52</v>
      </c>
      <c r="D44">
        <v>633</v>
      </c>
      <c r="E44">
        <v>641</v>
      </c>
      <c r="F44" t="s">
        <v>48</v>
      </c>
      <c r="G44" t="s">
        <v>50</v>
      </c>
      <c r="H44" t="s">
        <v>51</v>
      </c>
      <c r="I44">
        <v>9</v>
      </c>
      <c r="J44">
        <v>10</v>
      </c>
      <c r="K44">
        <v>4</v>
      </c>
      <c r="L44">
        <v>0.136875</v>
      </c>
      <c r="M44">
        <v>1.04145831249583E-2</v>
      </c>
      <c r="N44" t="s">
        <v>23</v>
      </c>
      <c r="O44" t="s">
        <v>53</v>
      </c>
      <c r="P44" t="s">
        <v>54</v>
      </c>
      <c r="Q44">
        <v>5102.3927712897303</v>
      </c>
      <c r="R44">
        <v>2942.3998583493599</v>
      </c>
      <c r="S44">
        <v>1581.64316978178</v>
      </c>
      <c r="T44">
        <v>228.327291417021</v>
      </c>
      <c r="U44" s="8">
        <v>1.90272966666666</v>
      </c>
      <c r="V44">
        <v>1.7264879748733499</v>
      </c>
      <c r="W44">
        <v>3.3616903376706899</v>
      </c>
      <c r="X44">
        <v>3.86028216331859</v>
      </c>
      <c r="Y44">
        <v>2.3418561878129101</v>
      </c>
      <c r="Z44">
        <v>2.0891638862606401</v>
      </c>
      <c r="AA44">
        <v>1.79824561403509</v>
      </c>
      <c r="AB44">
        <v>1.5942217595002599</v>
      </c>
      <c r="AC44">
        <v>4.7762836185819104</v>
      </c>
      <c r="AD44" t="s">
        <v>24</v>
      </c>
      <c r="AE44" t="s">
        <v>25</v>
      </c>
      <c r="AF44" t="s">
        <v>25</v>
      </c>
      <c r="AG44" t="s">
        <v>33</v>
      </c>
      <c r="AH44" s="1">
        <v>5.5916666666666601E-2</v>
      </c>
    </row>
    <row r="45" spans="1:34" x14ac:dyDescent="0.25">
      <c r="A45" t="s">
        <v>42</v>
      </c>
      <c r="B45" t="s">
        <v>219</v>
      </c>
      <c r="C45" t="s">
        <v>223</v>
      </c>
      <c r="D45">
        <v>6</v>
      </c>
      <c r="E45">
        <v>15</v>
      </c>
      <c r="F45" t="s">
        <v>220</v>
      </c>
      <c r="G45" t="s">
        <v>221</v>
      </c>
      <c r="H45" t="s">
        <v>222</v>
      </c>
      <c r="I45">
        <v>10</v>
      </c>
      <c r="J45">
        <v>10</v>
      </c>
      <c r="K45">
        <v>10</v>
      </c>
      <c r="L45">
        <v>2.4660000000000002</v>
      </c>
      <c r="M45">
        <v>0.42580498927195398</v>
      </c>
      <c r="N45" t="s">
        <v>70</v>
      </c>
      <c r="O45">
        <v>8.4</v>
      </c>
      <c r="P45">
        <v>13.45</v>
      </c>
      <c r="Q45">
        <v>7377.5134458509101</v>
      </c>
      <c r="R45">
        <v>2798.5078142693201</v>
      </c>
      <c r="S45">
        <v>1759.68645157728</v>
      </c>
      <c r="T45">
        <v>59.880101273401401</v>
      </c>
      <c r="U45" s="8">
        <v>15.737130000000001</v>
      </c>
      <c r="V45">
        <v>1.48892125821582</v>
      </c>
      <c r="W45">
        <v>1.8118317004837901</v>
      </c>
      <c r="X45">
        <v>2.2657610859569401</v>
      </c>
      <c r="Y45">
        <v>2.1121608305318098</v>
      </c>
      <c r="Z45">
        <v>3.6299874529485598</v>
      </c>
      <c r="AA45">
        <v>3.78089887640449</v>
      </c>
      <c r="AB45">
        <v>1.5</v>
      </c>
      <c r="AC45">
        <v>0.47461538461538499</v>
      </c>
      <c r="AD45" t="s">
        <v>33</v>
      </c>
      <c r="AE45" t="s">
        <v>33</v>
      </c>
      <c r="AF45" t="s">
        <v>24</v>
      </c>
      <c r="AG45" t="s">
        <v>25</v>
      </c>
      <c r="AH45">
        <v>1.11106572731389</v>
      </c>
    </row>
    <row r="46" spans="1:34" x14ac:dyDescent="0.25">
      <c r="A46" t="s">
        <v>19</v>
      </c>
      <c r="B46" t="s">
        <v>109</v>
      </c>
      <c r="C46" t="s">
        <v>113</v>
      </c>
      <c r="D46">
        <v>289</v>
      </c>
      <c r="E46">
        <v>296</v>
      </c>
      <c r="F46" t="s">
        <v>110</v>
      </c>
      <c r="G46" t="s">
        <v>111</v>
      </c>
      <c r="H46" t="s">
        <v>112</v>
      </c>
      <c r="I46">
        <v>8</v>
      </c>
      <c r="J46">
        <v>10</v>
      </c>
      <c r="K46">
        <v>10</v>
      </c>
      <c r="L46">
        <v>0.77</v>
      </c>
      <c r="M46">
        <v>7.9169298201877403E-2</v>
      </c>
      <c r="N46" t="s">
        <v>23</v>
      </c>
      <c r="O46">
        <v>1.2</v>
      </c>
      <c r="P46">
        <v>3.15</v>
      </c>
      <c r="Q46">
        <v>24711.695741627998</v>
      </c>
      <c r="R46">
        <v>4733.8747260832297</v>
      </c>
      <c r="S46">
        <v>1598.83929451158</v>
      </c>
      <c r="T46">
        <v>142.87670359324801</v>
      </c>
      <c r="U46" s="8">
        <v>11.834085666666599</v>
      </c>
      <c r="V46">
        <v>5.3673643255461796</v>
      </c>
      <c r="W46">
        <v>3.6065984962751201</v>
      </c>
      <c r="X46">
        <v>2.6125583384239301</v>
      </c>
      <c r="Y46">
        <v>4.9151109724562296</v>
      </c>
      <c r="Z46">
        <v>3.6396426207809398</v>
      </c>
      <c r="AA46">
        <v>3.9442953020134199</v>
      </c>
      <c r="AB46">
        <v>2.9579439252336401</v>
      </c>
      <c r="AC46">
        <v>3.7959999999999998</v>
      </c>
      <c r="AD46" t="s">
        <v>25</v>
      </c>
      <c r="AE46" t="s">
        <v>24</v>
      </c>
      <c r="AF46" t="s">
        <v>24</v>
      </c>
      <c r="AG46" t="s">
        <v>25</v>
      </c>
      <c r="AH46">
        <v>0.88229282378774698</v>
      </c>
    </row>
    <row r="47" spans="1:34" x14ac:dyDescent="0.25">
      <c r="O47" t="s">
        <v>242</v>
      </c>
      <c r="P47" t="s">
        <v>245</v>
      </c>
    </row>
    <row r="48" spans="1:34" x14ac:dyDescent="0.25">
      <c r="Q48" s="9"/>
      <c r="R48" s="9"/>
      <c r="S48" s="9"/>
      <c r="T48" s="9"/>
    </row>
    <row r="49" spans="15:15" x14ac:dyDescent="0.25">
      <c r="O49" s="5"/>
    </row>
  </sheetData>
  <sortState ref="A2:AH49">
    <sortCondition ref="Q1"/>
  </sortState>
  <conditionalFormatting sqref="L2:L46">
    <cfRule type="colorScale" priority="27">
      <colorScale>
        <cfvo type="min"/>
        <cfvo type="max"/>
        <color rgb="FFFCFCFF"/>
        <color rgb="FF63BE7B"/>
      </colorScale>
    </cfRule>
  </conditionalFormatting>
  <conditionalFormatting sqref="N2:N46">
    <cfRule type="cellIs" dxfId="10" priority="23" operator="equal">
      <formula>"L"</formula>
    </cfRule>
    <cfRule type="cellIs" dxfId="9" priority="24" operator="equal">
      <formula>"I"</formula>
    </cfRule>
    <cfRule type="cellIs" dxfId="8" priority="25" operator="equal">
      <formula>"E1.1"</formula>
    </cfRule>
    <cfRule type="cellIs" dxfId="7" priority="26" operator="equal">
      <formula>"E1.2"</formula>
    </cfRule>
  </conditionalFormatting>
  <conditionalFormatting sqref="V1:V1048576">
    <cfRule type="colorScale" priority="21">
      <colorScale>
        <cfvo type="min"/>
        <cfvo type="max"/>
        <color rgb="FFFCFCFF"/>
        <color rgb="FF63BE7B"/>
      </colorScale>
    </cfRule>
  </conditionalFormatting>
  <conditionalFormatting sqref="W1:W1048576">
    <cfRule type="colorScale" priority="20">
      <colorScale>
        <cfvo type="min"/>
        <cfvo type="max"/>
        <color rgb="FFFCFCFF"/>
        <color rgb="FF63BE7B"/>
      </colorScale>
    </cfRule>
  </conditionalFormatting>
  <conditionalFormatting sqref="X1:X1048576">
    <cfRule type="colorScale" priority="19">
      <colorScale>
        <cfvo type="min"/>
        <cfvo type="max"/>
        <color rgb="FFFCFCFF"/>
        <color rgb="FF63BE7B"/>
      </colorScale>
    </cfRule>
  </conditionalFormatting>
  <conditionalFormatting sqref="Y1:Y1048576">
    <cfRule type="colorScale" priority="18">
      <colorScale>
        <cfvo type="min"/>
        <cfvo type="max"/>
        <color rgb="FFFCFCFF"/>
        <color rgb="FF63BE7B"/>
      </colorScale>
    </cfRule>
  </conditionalFormatting>
  <conditionalFormatting sqref="Z1:Z1048576">
    <cfRule type="colorScale" priority="17">
      <colorScale>
        <cfvo type="min"/>
        <cfvo type="max"/>
        <color rgb="FFFCFCFF"/>
        <color rgb="FF63BE7B"/>
      </colorScale>
    </cfRule>
  </conditionalFormatting>
  <conditionalFormatting sqref="AA1:AA1048576">
    <cfRule type="colorScale" priority="16">
      <colorScale>
        <cfvo type="min"/>
        <cfvo type="max"/>
        <color rgb="FFFCFCFF"/>
        <color rgb="FF63BE7B"/>
      </colorScale>
    </cfRule>
  </conditionalFormatting>
  <conditionalFormatting sqref="AB1:AB1048576">
    <cfRule type="colorScale" priority="15">
      <colorScale>
        <cfvo type="min"/>
        <cfvo type="max"/>
        <color rgb="FFFCFCFF"/>
        <color rgb="FF63BE7B"/>
      </colorScale>
    </cfRule>
  </conditionalFormatting>
  <conditionalFormatting sqref="AC1:AC1048576">
    <cfRule type="colorScale" priority="14">
      <colorScale>
        <cfvo type="min"/>
        <cfvo type="max"/>
        <color rgb="FFFCFCFF"/>
        <color rgb="FF63BE7B"/>
      </colorScale>
    </cfRule>
  </conditionalFormatting>
  <conditionalFormatting sqref="AD1:AD1048576">
    <cfRule type="cellIs" dxfId="6" priority="13" operator="equal">
      <formula>"coincident"</formula>
    </cfRule>
  </conditionalFormatting>
  <conditionalFormatting sqref="AD1:AG1048576">
    <cfRule type="cellIs" dxfId="5" priority="7" operator="equal">
      <formula>"coincident"</formula>
    </cfRule>
    <cfRule type="cellIs" dxfId="4" priority="8" operator="equal">
      <formula>"coincident"</formula>
    </cfRule>
    <cfRule type="cellIs" dxfId="3" priority="9" operator="equal">
      <formula>"epitope after"</formula>
    </cfRule>
    <cfRule type="cellIs" dxfId="2" priority="10" operator="equal">
      <formula>"epitope before"</formula>
    </cfRule>
    <cfRule type="cellIs" dxfId="1" priority="11" operator="equal">
      <formula>"coincident"</formula>
    </cfRule>
    <cfRule type="cellIs" dxfId="0" priority="12" operator="equal">
      <formula>"coincident"</formula>
    </cfRule>
  </conditionalFormatting>
  <conditionalFormatting sqref="U2:U46">
    <cfRule type="colorScale" priority="6">
      <colorScale>
        <cfvo type="min"/>
        <cfvo type="max"/>
        <color rgb="FFFCFCFF"/>
        <color rgb="FF63BE7B"/>
      </colorScale>
    </cfRule>
  </conditionalFormatting>
  <conditionalFormatting sqref="U1:U1048576">
    <cfRule type="colorScale" priority="5">
      <colorScale>
        <cfvo type="min"/>
        <cfvo type="max"/>
        <color rgb="FFFCFCFF"/>
        <color rgb="FFF8696B"/>
      </colorScale>
    </cfRule>
  </conditionalFormatting>
  <conditionalFormatting sqref="T1:T1048576">
    <cfRule type="colorScale" priority="4">
      <colorScale>
        <cfvo type="min"/>
        <cfvo type="max"/>
        <color rgb="FFFCFCFF"/>
        <color rgb="FFF8696B"/>
      </colorScale>
    </cfRule>
  </conditionalFormatting>
  <conditionalFormatting sqref="S1:S1048576">
    <cfRule type="colorScale" priority="3">
      <colorScale>
        <cfvo type="min"/>
        <cfvo type="max"/>
        <color rgb="FFFCFCFF"/>
        <color rgb="FFF8696B"/>
      </colorScale>
    </cfRule>
  </conditionalFormatting>
  <conditionalFormatting sqref="R1:R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Q1:Q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_MASTER_epitope_and_t_ce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Witney</dc:creator>
  <cp:lastModifiedBy>Matthew Witney</cp:lastModifiedBy>
  <dcterms:created xsi:type="dcterms:W3CDTF">2024-07-22T08:59:56Z</dcterms:created>
  <dcterms:modified xsi:type="dcterms:W3CDTF">2024-09-12T04:30:14Z</dcterms:modified>
</cp:coreProperties>
</file>